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6275" windowHeight="8250"/>
  </bookViews>
  <sheets>
    <sheet name="Haliotis_prism_soluble_A_protei" sheetId="1" r:id="rId1"/>
  </sheets>
  <calcPr calcId="145621"/>
</workbook>
</file>

<file path=xl/calcChain.xml><?xml version="1.0" encoding="utf-8"?>
<calcChain xmlns="http://schemas.openxmlformats.org/spreadsheetml/2006/main">
  <c r="U133" i="1" l="1"/>
  <c r="V133" i="1" s="1"/>
  <c r="U129" i="1"/>
  <c r="V129" i="1" s="1"/>
  <c r="U125" i="1"/>
  <c r="V125" i="1" s="1"/>
  <c r="U121" i="1"/>
  <c r="V121" i="1" s="1"/>
  <c r="U117" i="1"/>
  <c r="V117" i="1" s="1"/>
  <c r="U113" i="1"/>
  <c r="V113" i="1" s="1"/>
  <c r="U109" i="1"/>
  <c r="V109" i="1" s="1"/>
  <c r="U105" i="1"/>
  <c r="V105" i="1" s="1"/>
  <c r="U100" i="1"/>
  <c r="V100" i="1" s="1"/>
  <c r="U96" i="1"/>
  <c r="V96" i="1" s="1"/>
  <c r="U92" i="1"/>
  <c r="V92" i="1" s="1"/>
  <c r="U88" i="1"/>
  <c r="V88" i="1" s="1"/>
  <c r="U84" i="1"/>
  <c r="V84" i="1" s="1"/>
  <c r="U80" i="1"/>
  <c r="V80" i="1" s="1"/>
  <c r="U76" i="1"/>
  <c r="V76" i="1" s="1"/>
  <c r="U72" i="1"/>
  <c r="V72" i="1" s="1"/>
  <c r="U68" i="1"/>
  <c r="V68" i="1" s="1"/>
  <c r="U64" i="1"/>
  <c r="V64" i="1" s="1"/>
  <c r="U60" i="1"/>
  <c r="V60" i="1" s="1"/>
  <c r="U56" i="1"/>
  <c r="V56" i="1" s="1"/>
  <c r="U51" i="1"/>
  <c r="V51" i="1" s="1"/>
  <c r="U47" i="1"/>
  <c r="V47" i="1" s="1"/>
  <c r="U43" i="1"/>
  <c r="V43" i="1" s="1"/>
  <c r="U39" i="1"/>
  <c r="V39" i="1" s="1"/>
  <c r="U35" i="1"/>
  <c r="V35" i="1" s="1"/>
  <c r="U31" i="1"/>
  <c r="V31" i="1" s="1"/>
  <c r="U27" i="1"/>
  <c r="V27" i="1" s="1"/>
  <c r="U23" i="1"/>
  <c r="V23" i="1" s="1"/>
  <c r="U18" i="1"/>
  <c r="V18" i="1" s="1"/>
  <c r="T136" i="1"/>
  <c r="U13" i="1" s="1"/>
  <c r="V13" i="1" s="1"/>
  <c r="U14" i="1" l="1"/>
  <c r="U28" i="1"/>
  <c r="V28" i="1" s="1"/>
  <c r="U44" i="1"/>
  <c r="V44" i="1" s="1"/>
  <c r="U48" i="1"/>
  <c r="V48" i="1" s="1"/>
  <c r="U65" i="1"/>
  <c r="V65" i="1" s="1"/>
  <c r="U69" i="1"/>
  <c r="V69" i="1" s="1"/>
  <c r="U73" i="1"/>
  <c r="V73" i="1" s="1"/>
  <c r="U77" i="1"/>
  <c r="V77" i="1" s="1"/>
  <c r="U81" i="1"/>
  <c r="V81" i="1" s="1"/>
  <c r="U85" i="1"/>
  <c r="V85" i="1" s="1"/>
  <c r="U89" i="1"/>
  <c r="V89" i="1" s="1"/>
  <c r="U93" i="1"/>
  <c r="V93" i="1" s="1"/>
  <c r="U97" i="1"/>
  <c r="V97" i="1" s="1"/>
  <c r="U101" i="1"/>
  <c r="V101" i="1" s="1"/>
  <c r="U106" i="1"/>
  <c r="V106" i="1" s="1"/>
  <c r="U110" i="1"/>
  <c r="V110" i="1" s="1"/>
  <c r="U114" i="1"/>
  <c r="V114" i="1" s="1"/>
  <c r="U118" i="1"/>
  <c r="V118" i="1" s="1"/>
  <c r="U122" i="1"/>
  <c r="V122" i="1" s="1"/>
  <c r="U126" i="1"/>
  <c r="V126" i="1" s="1"/>
  <c r="U130" i="1"/>
  <c r="V130" i="1" s="1"/>
  <c r="U134" i="1"/>
  <c r="V134" i="1" s="1"/>
  <c r="U5" i="1"/>
  <c r="V5" i="1" s="1"/>
  <c r="U15" i="1"/>
  <c r="V15" i="1" s="1"/>
  <c r="U32" i="1"/>
  <c r="V32" i="1" s="1"/>
  <c r="U52" i="1"/>
  <c r="V52" i="1" s="1"/>
  <c r="U6" i="1"/>
  <c r="V6" i="1" s="1"/>
  <c r="U21" i="1"/>
  <c r="V21" i="1" s="1"/>
  <c r="U33" i="1"/>
  <c r="V33" i="1" s="1"/>
  <c r="U45" i="1"/>
  <c r="V45" i="1" s="1"/>
  <c r="U58" i="1"/>
  <c r="V58" i="1" s="1"/>
  <c r="U66" i="1"/>
  <c r="V66" i="1" s="1"/>
  <c r="U74" i="1"/>
  <c r="V74" i="1" s="1"/>
  <c r="U78" i="1"/>
  <c r="V78" i="1" s="1"/>
  <c r="U86" i="1"/>
  <c r="V86" i="1" s="1"/>
  <c r="U94" i="1"/>
  <c r="V94" i="1" s="1"/>
  <c r="U98" i="1"/>
  <c r="V98" i="1" s="1"/>
  <c r="U102" i="1"/>
  <c r="V102" i="1" s="1"/>
  <c r="U107" i="1"/>
  <c r="V107" i="1" s="1"/>
  <c r="U111" i="1"/>
  <c r="V111" i="1" s="1"/>
  <c r="U115" i="1"/>
  <c r="V115" i="1" s="1"/>
  <c r="U119" i="1"/>
  <c r="V119" i="1" s="1"/>
  <c r="U123" i="1"/>
  <c r="V123" i="1" s="1"/>
  <c r="U127" i="1"/>
  <c r="V127" i="1" s="1"/>
  <c r="U131" i="1"/>
  <c r="V131" i="1" s="1"/>
  <c r="U135" i="1"/>
  <c r="V135" i="1" s="1"/>
  <c r="U3" i="1"/>
  <c r="V3" i="1" s="1"/>
  <c r="U7" i="1"/>
  <c r="V7" i="1" s="1"/>
  <c r="U12" i="1"/>
  <c r="V12" i="1" s="1"/>
  <c r="U24" i="1"/>
  <c r="V24" i="1" s="1"/>
  <c r="U40" i="1"/>
  <c r="V40" i="1" s="1"/>
  <c r="U61" i="1"/>
  <c r="V61" i="1" s="1"/>
  <c r="U2" i="1"/>
  <c r="U16" i="1"/>
  <c r="V16" i="1" s="1"/>
  <c r="U29" i="1"/>
  <c r="V29" i="1" s="1"/>
  <c r="U41" i="1"/>
  <c r="V41" i="1" s="1"/>
  <c r="U54" i="1"/>
  <c r="V54" i="1" s="1"/>
  <c r="U70" i="1"/>
  <c r="V70" i="1" s="1"/>
  <c r="U90" i="1"/>
  <c r="V90" i="1" s="1"/>
  <c r="U17" i="1"/>
  <c r="V17" i="1" s="1"/>
  <c r="U22" i="1"/>
  <c r="V22" i="1" s="1"/>
  <c r="U26" i="1"/>
  <c r="V26" i="1" s="1"/>
  <c r="U30" i="1"/>
  <c r="V30" i="1" s="1"/>
  <c r="U34" i="1"/>
  <c r="V34" i="1" s="1"/>
  <c r="U38" i="1"/>
  <c r="V38" i="1" s="1"/>
  <c r="U42" i="1"/>
  <c r="V42" i="1" s="1"/>
  <c r="U46" i="1"/>
  <c r="V46" i="1" s="1"/>
  <c r="U50" i="1"/>
  <c r="V50" i="1" s="1"/>
  <c r="U55" i="1"/>
  <c r="V55" i="1" s="1"/>
  <c r="U59" i="1"/>
  <c r="V59" i="1" s="1"/>
  <c r="U63" i="1"/>
  <c r="V63" i="1" s="1"/>
  <c r="U67" i="1"/>
  <c r="V67" i="1" s="1"/>
  <c r="U71" i="1"/>
  <c r="V71" i="1" s="1"/>
  <c r="U75" i="1"/>
  <c r="V75" i="1" s="1"/>
  <c r="U79" i="1"/>
  <c r="V79" i="1" s="1"/>
  <c r="U83" i="1"/>
  <c r="V83" i="1" s="1"/>
  <c r="U87" i="1"/>
  <c r="V87" i="1" s="1"/>
  <c r="U91" i="1"/>
  <c r="V91" i="1" s="1"/>
  <c r="U95" i="1"/>
  <c r="V95" i="1" s="1"/>
  <c r="U99" i="1"/>
  <c r="V99" i="1" s="1"/>
  <c r="U103" i="1"/>
  <c r="V103" i="1" s="1"/>
  <c r="U108" i="1"/>
  <c r="V108" i="1" s="1"/>
  <c r="U112" i="1"/>
  <c r="V112" i="1" s="1"/>
  <c r="U116" i="1"/>
  <c r="V116" i="1" s="1"/>
  <c r="U120" i="1"/>
  <c r="V120" i="1" s="1"/>
  <c r="U124" i="1"/>
  <c r="V124" i="1" s="1"/>
  <c r="U128" i="1"/>
  <c r="V128" i="1" s="1"/>
  <c r="U132" i="1"/>
  <c r="V132" i="1" s="1"/>
  <c r="U10" i="1"/>
  <c r="V10" i="1" s="1"/>
  <c r="U19" i="1"/>
  <c r="V19" i="1" s="1"/>
  <c r="U36" i="1"/>
  <c r="V36" i="1" s="1"/>
  <c r="U57" i="1"/>
  <c r="V57" i="1" s="1"/>
  <c r="U11" i="1"/>
  <c r="V11" i="1" s="1"/>
  <c r="U25" i="1"/>
  <c r="V25" i="1" s="1"/>
  <c r="U37" i="1"/>
  <c r="V37" i="1" s="1"/>
  <c r="U49" i="1"/>
  <c r="V49" i="1" s="1"/>
  <c r="U62" i="1"/>
  <c r="V62" i="1" s="1"/>
  <c r="U82" i="1"/>
  <c r="V82" i="1" s="1"/>
  <c r="U4" i="1"/>
  <c r="V4" i="1" s="1"/>
  <c r="U9" i="1"/>
  <c r="V9" i="1" s="1"/>
  <c r="U136" i="1" l="1"/>
  <c r="V2" i="1"/>
  <c r="V136" i="1" s="1"/>
</calcChain>
</file>

<file path=xl/sharedStrings.xml><?xml version="1.0" encoding="utf-8"?>
<sst xmlns="http://schemas.openxmlformats.org/spreadsheetml/2006/main" count="767" uniqueCount="503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id</t>
  </si>
  <si>
    <t>Oxidation (M) site IDs</t>
  </si>
  <si>
    <t>Phospho (STY) site IDs</t>
  </si>
  <si>
    <t>Oxidation (M) site positions</t>
  </si>
  <si>
    <t>Phospho (STY) site positions</t>
  </si>
  <si>
    <t>1;1;1;1</t>
  </si>
  <si>
    <t>comp100704_c0_seq2_6 len=2004 path=[2755:0-113 8065:114-127 2883:128-152 8097:153-169 2925:170-170 2926:171-302 3058:303-357 8178:358-362 3118:363-364 3120:365-424 3180:425-432 3188:433-500 4399:501-532 8304:533-546 3302:547-607 8330:608-631 3387:632-655 3411:656-743 3499:744-762 8376:763-776 3532:777-782 1557:783-783 1558:784-806 8412:807-808 1402:809-875 1469:876-878 1472:879-889 8497:890-902 8510:903-919 1694:920-920 1695:921-944 8546:945-960 1735:961-974 1749:975-1078 8626:1079-1087 8635:1088-1146 1921:1147-1162 1937:1163-1278 2053:1279-1285 2060:1286-1402 2177:1403-1543 2318:1544-1616 2391:1617-1631 2406:1632-1667 2442:1668-1702 2477:1703-1752 8935:1753-1773 8956:1774-1776 2551:1777-1791 2566:1792-1795 2570:1796-1836 8982:1837-1870 2645:1871-2003]</t>
  </si>
  <si>
    <t xml:space="preserve">&gt;comp100704_c0_seq2_6 len=2004 path=[2755:0-113 8065:114-127 2883:128-152 8097:153-169 2925:170-170 2926:171-302 3058:303-357 8178:358-362 3118:363-364 3120:365-424 3180:425-432 3188:433-500 4399:501-532 8304:533-546 3302:547-607 8330:608-631 3387:632-655 </t>
  </si>
  <si>
    <t>comp101050_c0_seq2_6 len=13566 path=[1:0-725 727:726-726 728:727-750 752:751-1356 1361:1357-1686 1691:1687-5268 5273:5269-5284 5289:5285-5848 5853:5849-5891 5896:5892-5896 30584:5897-5939 11824:5940-6389 12274:6390-6414 12299:6415-8178 14063:8179-8274 14159:8275-9608 15493:9609-9765 15650:9766-10813 16702:10814-11275 17164:11276-11478 30543:11479-12430 18319:12431-12437 18326:12438-12811 18700:12812-13565]</t>
  </si>
  <si>
    <t>&gt;comp101050_c0_seq2_6 len=13566 path=[1:0-725 727:726-726 728:727-750 752:751-1356 1361:1357-1686 1691:1687-5268 5273:5269-5284 5289:5285-5848 5853:5849-5891 5896:5892-5896 30584:5897-5939 11824:5940-6389 12274:6390-6414 12299:6415-8178 14063:8179-8274 141</t>
  </si>
  <si>
    <t>1;2;26</t>
  </si>
  <si>
    <t>1026;1027;1029</t>
  </si>
  <si>
    <t>comp101218_c0_seq1_5 len=5771 path=[1:0-117 119:118-140 142:141-863 13410:864-1158 1160:1159-1171 1173:1172-2219 2221:2220-2511 2513:2512-3081 3083:3082-3082 3084:3083-3345 3347:3346-3370 13726:3371-3580 11524:3581-3599 3601:3600-3651 3653:3652-3765 3769:3766-5770]</t>
  </si>
  <si>
    <t>&gt;comp101218_c0_seq1_5 len=5771 path=[1:0-117 119:118-140 142:141-863 13410:864-1158 1160:1159-1171 1173:1172-2219 2221:2220-2511 2513:2512-3081 3083:3082-3082 3084:3083-3345 3347:3346-3370 13726:3371-3580 11524:3581-3599 3601:3600-3651 3653:3652-3765 3769:</t>
  </si>
  <si>
    <t>1;1</t>
  </si>
  <si>
    <t>comp101644_c1_seq1_1 len=1326 path=[6320:0-664 6985:665-668 6989:669-1293 7614:1294-1325];Haliotis_sp_idb_12235_c0_g1_i1;Haliotis_sp_CLC_1485_c0_g1_i1</t>
  </si>
  <si>
    <t>1;1;1</t>
  </si>
  <si>
    <t>&gt;comp101644_c1_seq1_1 len=1326 path=[6320:0-664 6985:665-668 6989:669-1293 7614:1294-1325];&gt;Haliotis_sp_idb_12235_c0_g1_i1;&gt;Haliotis_sp_CLC_1485_c0_g1_i1</t>
  </si>
  <si>
    <t>442;969;1520</t>
  </si>
  <si>
    <t>comp102279_c0_seq1_2 len=753 path=[1:0-728 8994:729-752];comp102279_c0_seq3_2 len=2394 path=[1:0-728 730:729-889 891:890-2152 2154:2153-2183 2185:2184-2335 9792:2336-2350 2352:2351-2361 2363:2362-2393]</t>
  </si>
  <si>
    <t>&gt;comp102279_c0_seq1_2 len=753 path=[1:0-728 8994:729-752];&gt;comp102279_c0_seq3_2 len=2394 path=[1:0-728 730:729-889 891:890-2152 2154:2153-2183 2185:2184-2335 9792:2336-2350 2352:2351-2361 2363:2362-2393]</t>
  </si>
  <si>
    <t>251;798</t>
  </si>
  <si>
    <t>0;1</t>
  </si>
  <si>
    <t>170;172</t>
  </si>
  <si>
    <t>comp102664_c0_seq8_1 len=517 path=[1:0-73 75:74-104 106:105-216 13068:217-217 219:218-226 228:227-252 13089:253-256 13093:257-259 261:260-317 319:318-451 13231:452-507 12396:508-516];comp102664_c0_seq6_1 len=786 path=[1:0-73 75:74-104 106:105-216 13068:217-217 219:218-226 228:227-252 13089:253-256 13093:257-259 261:260-317 319:318-451 13231:452-507 509:508-552 13321:553-602 604:603-640 642:641-671 8696:672-672 14425:673-703 13381:704-785]</t>
  </si>
  <si>
    <t>&gt;comp102664_c0_seq8_1 len=517 path=[1:0-73 75:74-104 106:105-216 13068:217-217 219:218-226 228:227-252 13089:253-256 13093:257-259 261:260-317 319:318-451 13231:452-507 12396:508-516];&gt;comp102664_c0_seq6_1 len=786 path=[1:0-73 75:74-104 106:105-216 13068:2</t>
  </si>
  <si>
    <t>173;262</t>
  </si>
  <si>
    <t>tr|Q5BQE5|Q5BQE5_9VEST Actin A1 OS=Haliotis iris PE=3 SV=1;tr|Q5BQE3|Q5BQE3_9VEST Actin A3 OS=Haliotis iris PE=3 SV=1;tr|B3TK83|B3TK83_HALDV Beta-actin 2 OS=Haliotis diversicolor PE=2 SV=1;tr|B2ZA76|B2ZA76_HALDV Actin OS=Haliotis diversicolor supertexta PE=3 SV=2;tr|Q6U1K1|Q6U1K1_HALDH Actin OS=Haliotis discus hannai PE=2 SV=1;tr|Q256S1|Q256S1_HALTU Actin OS=Haliotis tuberculata GN=actin PE=2 SV=1;tr|B3SNT2|B3SNT2_HALDV Actin OS=Haliotis diversicolor PE=2 SV=1;Haliotis_sp_Tri_131427_c0_g1_i1;Haliotis_sp_idb_24636_c0_g1_i1;Haliotis_sp_CLC_271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Haliotis_sp_CLC_260_c0_g1_i1;Haliotis_sp_idb_33054_c0_g1_i1;tr|Q5BQE4|Q5BQE4_9VEST Actin A2 OS=Haliotis iris PE=3 SV=1;comp92653_c0_seq1_5 len=1230 path=[1208:0-683 3423:684-955 2164:956-1011 2220:1012-1045 2254:1046-1229]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311922_c0_seq1_1 len=207 path=[1:0-206];comp140498_c0_seq1_2 len=208 path=[1:0-207];comp19188_c1_seq1_4 len=248 path=[359:0-247];comp391544_c0_seq1_5 len=248 path=[1:0-247];comp201026_c0_seq1_4 len=263 path=[241:0-262];comp103470_c0_seq1_2 len=269 path=[20785:0-268];comp103470_c1_seq6_4 len=271 path=[1358:0-204 1563:205-210 1569:211-219 1578:220-228 25904:229-231 25907:232-234 1593:235-270];comp65479_c0_seq3_3 len=281 path=[1345:0-235 2825:236-236 2736:237-280];comp82363_c0_seq2_3 len=284 path=[1196:0-55 1252:56-64 2035:65-84 735:85-106 757:107-178 2076:179-180 831:181-254 905:255-283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comp65479_c0_seq1_1 len=423 path=[2533:0-179 2825:180-180 1582:181-422];comp103470_c1_seq28_5 len=437 path=[21410:0-166 1578:167-175 25904:176-178 25907:179-181 1593:182-217 25943:218-222 16814:223-406 2814:407-412 26103:413-430 18293:431-436];tr|O17477|O17477_HALRU Actin (Fragment) OS=Haliotis rufescens PE=3 SV=1;comp103470_c1_seq47_6 len=498 path=[18001:0-239 25907:240-242 1593:243-278 25943:279-283 16814:284-467 2814:468-473 26103:474-491 18293:492-497];Haliotis_sp_idb_35737_c0_g1_i1;tr|Q5J7U6|Q5J7U6_HALDV Beta-actin (Fragment) OS=Haliotis diversicolor supertexta PE=2 SV=1;tr|Q52TC2|Q52TC2_9VEST Actin A1a (Fragment) OS=Haliotis virginea PE=3 SV=1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84083_c0_seq2_1 len=684 path=[794:0-371 2609:372-395 1190:396-425 1800:426-492 1867:493-683];comp65479_c1_seq1_1 len=695 path=[673:0-694];comp57662_c0_seq1_2 len=697 path=[679:0-513 1197:514-696];comp78807_c0_seq1_4 len=780 path=[1:0-152 154:153-213 215:214-219 221:220-376 378:377-779];comp50714_c0_seq2_6 len=885 path=[230:0-67 313:68-884];comp103470_c1_seq22_5 len=902 path=[18979:0-176 19156:177-344 19325:345-845 19826:846-901];comp103470_c1_seq39_4 len=1003 path=[12173:0-747 1593:748-783 25943:784-788 16814:789-972 2814:973-978 26103:979-996 18293:997-1002];comp50714_c0_seq1_4 len=1126 path=[1:0-225 230:226-293 298:294-308 313:309-1125]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</t>
  </si>
  <si>
    <t xml:space="preserve">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</t>
  </si>
  <si>
    <t>tr|Q5BQE5|Q5BQE5_9VEST Actin A1 OS=Haliotis iris PE=3 SV=1;tr|Q5BQE3|Q5BQE3_9VEST Actin A3 OS=Haliotis iris PE=3 SV=1;tr|B3TK83|B3TK83_HALDV Beta-actin 2 OS=Haliotis diversicolor PE=2 SV=1;tr|B2ZA76|B2ZA76_HALDV Actin OS=Haliotis diversicolor supertexta PE=3 SV=2;tr|Q6U1K1|Q6U1K1_HALDH Actin OS=Haliotis discus hannai PE=2 SV=1;tr|Q256S1|Q256S1_HALTU Actin OS=Haliotis tuberculata GN=actin PE=2 SV=1;tr|B3SNT2|B3SNT2_HALDV Actin OS=Haliotis diversicolor PE=2 SV=1;Haliotis_sp_Tri_131427_c0_g1_i1;Haliotis_sp_idb_24636_c0_g1_i1;Haliotis_sp_CLC_271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Haliotis_sp_CLC_260_c0_g1_i1;Haliotis_sp_idb_33054_c0_g1_i1;tr|Q5BQE4|Q5BQE4_9VEST Actin A2 OS=Haliotis iris PE=3 SV=1;comp92653_c0_seq1_5 len=1230 path=[1208:0-683 3423:684-955 2164:956-1011 2220:1012-1045 2254:1046-1229]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</t>
  </si>
  <si>
    <t>4;4;4;4;4;4;4;4;4;4;4;4;4;4;4;4;4;4;4;4;4;4;4;4;4;4;4;4;3;3;3;3;3;3;3;3;3;3;3;3;2;2;2;2;2;2;2;2;2;2;2;2;2;2;2;2;2;2;2;2;1;1;1;1;1;1;1;1;1;1;1;1;1;1;1;1;1;1;1;1;1;1;1;1;1;1;1;1;1;1;1;1;1;1;1;1;1</t>
  </si>
  <si>
    <t>2;2;2;2;2;2;2;2;2;2;2;2;2;2;2;2;2;2;2;2;2;2;2;2;2;2;2;2;2;1;1;2;1;1;1;1;1;1;1;1;2;2;2;2;2;2;2;0;1;1;1;1;0;0;0;0;0;0;0;0;0;1;0;1;1;1;0;1;1;1;1;1;1;0;1;0;0;0;1;0;0;0;0;1;0;0;1;0;0;1;1;1;1;1;1;1;1</t>
  </si>
  <si>
    <t>&gt;tr|Q5BQE5|Q5BQE5_9VEST Actin A1 OS=Haliotis iris PE=3 SV=1;&gt;tr|Q5BQE3|Q5BQE3_9VEST Actin A3 OS=Haliotis iris PE=3 SV=1;&gt;tr|B3TK83|B3TK83_HALDV Beta-actin 2 OS=Haliotis diversicolor PE=2 SV=1;&gt;tr|B2ZA76|B2ZA76_HALDV Actin OS=Haliotis diversicolor supertext</t>
  </si>
  <si>
    <t>375;375;375;375;376;376;376;376;376;376;420;423;437;438;440;455;455;458;465;468;472;475;483;500;503;531;568;582;320;335;375;410;846;849;864;881;884;912;949;963;159;194;194;194;194;216;233;241;248;248;248;259;260;266;281;298;301;329;366;380;69;69;82;83;87;90;90;93;94;101;102;122;141;146;165;166;171;183;194;198;201;228;232;232;260;295;301;334;375;847;850;865;882;885;913;950;964</t>
  </si>
  <si>
    <t>comp103470_c1_seq44_5 len=764 path=[21410:0-166 1578:167-175 25904:176-178 25907:179-181 1593:182-217 25943:218-222 16814:223-406 2814:407-412 17003:413-685 8329:686-740 26391:741-763];comp103470_c1_seq27_6 len=825 path=[18001:0-239 25907:240-242 1593:243-278 25943:279-283 16814:284-467 2814:468-473 17003:474-746 8329:747-801 26391:802-824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51_4 len=1015 path=[6411:0-58 6470:59-83 6495:84-134 6546:135-135 6547:136-408 1569:409-417 1578:418-426 25904:427-429 25907:430-432 1593:433-468 25943:469-473 16814:474-657 2814:658-663 17003:664-936 8329:937-991 26391:992-1014];comp103470_c1_seq24_6 len=1038 path=[5840:0-335 6176:336-548 26133:549-556 1862:557-580 26169:581-589 15559:590-971 2277:972-1037];comp103470_c1_seq25_6 len=1125 path=[4217:0-417 4635:418-438 4656:439-536 25904:537-539 25907:540-542 1593:543-578 25943:579-583 16814:584-767 2814:768-773 17003:774-1046 8329:1047-1101 26391:1102-1124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</t>
  </si>
  <si>
    <t>3;3;3;3;3;3;3;3;3</t>
  </si>
  <si>
    <t>1;1;1;1;1;1;1;1;1</t>
  </si>
  <si>
    <t>&gt;comp103470_c1_seq44_5 len=764 path=[21410:0-166 1578:167-175 25904:176-178 25907:179-181 1593:182-217 25943:218-222 16814:223-406 2814:407-412 17003:413-685 8329:686-740 26391:741-763];&gt;comp103470_c1_seq27_6 len=825 path=[18001:0-239 25907:240-242 1593:24</t>
  </si>
  <si>
    <t>255;275;307;310;338;346;375;389;443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2;2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comp105830_c0_seq5_3 len=1687 path=[3022:0-346 3369:347-350 3373:351-557 3580:558-567 3590:568-573 3596:574-581 3604:582-625 13103:626-631 8207:632-645 8221:646-647 8223:648-655 3678:656-758 3781:759-810 3833:811-866 3889:867-877 3900:878-990 4013:991-1005 4028:1006-1182 4205:1183-1220 4243:1221-1361 4384:1362-1431 9264:1432-1452 13457:1453-1555 4578:1556-1595 13524:1596-1686];Haliotis_sp_Tri_36886_c0_g1_i1</t>
  </si>
  <si>
    <t>&gt;comp105830_c0_seq5_3 len=1687 path=[3022:0-346 3369:347-350 3373:351-557 3580:558-567 3590:568-573 3596:574-581 3604:582-625 13103:626-631 8207:632-645 8221:646-647 8223:648-655 3678:656-758 3781:759-810 3833:811-866 3889:867-877 3900:878-990 4013:991-100</t>
  </si>
  <si>
    <t>562;660</t>
  </si>
  <si>
    <t>comp106348_c2_seq14_2 len=420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2240:319-322 2244:323-323 2245:324-328 3307:329-333 3312:334-362 3341:363-378 3357:379-389 3368:390-402 2324:403-403 2325:404-404 2326:405-405 2327:406-410 2332:411-419];comp106348_c2_seq16_2 len=811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7343:650-669 2666:670-683 2680:684-684 2681:685-685 2682:686-690 2687:691-699 2696:700-707 2704:708-721 2718:722-737 2734:738-753 2750:754-766 2763:767-778 2775:779-810];comp106348_c2_seq24_2 len=852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2605:650-710 2666:711-724 2680:725-725 2681:726-726 2682:727-731 2687:732-740 2696:741-748 2704:749-762 2718:763-778 2734:779-794 2750:795-807 2763:808-819 2775:820-851];comp106348_c2_seq6_2 len=862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7343:650-669 2666:670-683 2680:684-684 2681:685-685 2682:686-690 2687:691-699 2696:700-707 2704:708-721 4017:722-775 4071:776-790 4086:791-805 2829:806-811 6303:812-825 6317:826-835 2859:836-838 2862:839-842 2866:843-861];comp106348_c2_seq8_2 len=889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2240:319-322 2244:323-323 2245:324-328 3307:329-333 3312:334-362 3341:363-378 3357:379-389 6969:390-413 4356:414-429 4372:430-446 2368:447-451 3575:452-476 3600:477-482 3606:483-507 3631:508-578 2497:579-585 2504:586-595 2514:596-596 2515:597-609 2528:610-616 8593:617-620 8597:621-640 2559:641-650 2569:651-652 2571:653-658 2577:659-667 2586:668-686 2605:687-747 2666:748-761 2680:762-762 2681:763-763 2682:764-768 2687:769-777 2696:778-785 2704:786-799 2718:800-815 2734:816-831 2750:832-844 2763:845-856 2775:857-888];comp106348_c2_seq11_2 len=903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2605:650-710 2666:711-724 2680:725-725 2681:726-726 2682:727-731 2687:732-740 2696:741-748 2704:749-762 4017:763-816 4071:817-831 4086:832-846 2829:847-852 6303:853-866 6317:867-876 2859:877-879 2862:880-883 2866:884-902];comp106348_c2_seq5_2 len=940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2240:319-322 2244:323-323 2245:324-328 3307:329-333 3312:334-362 3341:363-378 3357:379-389 6969:390-413 4356:414-429 4372:430-446 2368:447-451 3575:452-476 3600:477-482 3606:483-507 3631:508-578 2497:579-585 2504:586-595 2514:596-596 2515:597-609 2528:610-616 8593:617-620 8597:621-640 2559:641-650 2569:651-652 2571:653-658 2577:659-667 2586:668-686 2605:687-747 2666:748-761 2680:762-762 2681:763-763 2682:764-768 2687:769-777 2696:778-785 2704:786-799 4017:800-853 4071:854-868 4086:869-883 2829:884-889 6303:890-903 6317:904-913 2859:914-916 2862:917-920 2866:921-939];comp106348_c2_seq15_2 len=951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7343:650-669 2666:670-683 2680:684-684 2681:685-685 2682:686-690 2687:691-699 2696:700-707 2704:708-721 4017:722-775 4071:776-790 4086:791-805 2829:806-811 6303:812-825 9621:826-849 3930:850-924 4005:925-934 4015:935-936 2960:937-950];comp106348_c2_seq7_2 len=992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2605:650-710 2666:711-724 2680:725-725 2681:726-726 2682:727-731 2687:732-740 2696:741-748 2704:749-762 4017:763-816 4071:817-831 4086:832-846 2829:847-852 6303:853-866 9621:867-890 3930:891-965 4005:966-975 4015:976-977 2960:978-991];comp106348_c2_seq26_2 len=1018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7343:650-669 2666:670-683 2680:684-684 2681:685-685 2682:686-690 2687:691-699 2696:700-707 2704:708-721 4017:722-775 4071:776-790 4086:791-805 2829:806-811 6303:812-825 9621:826-849 3930:850-924 4005:925-934 8703:935-1017];comp106348_c2_seq9_2 len=1029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2240:319-322 2244:323-323 2245:324-328 3307:329-333 3312:334-362 3341:363-378 3357:379-389 6969:390-413 4356:414-429 4372:430-446 2368:447-451 3575:452-476 3600:477-482 3606:483-507 3631:508-578 2497:579-585 2504:586-595 2514:596-596 2515:597-609 2528:610-616 8593:617-620 8597:621-640 2559:641-650 2569:651-652 2571:653-658 2577:659-667 2586:668-686 2605:687-747 2666:748-761 2680:762-762 2681:763-763 2682:764-768 2687:769-777 2696:778-785 2704:786-799 4017:800-853 4071:854-868 4086:869-883 2829:884-889 6303:890-903 9621:904-927 3930:928-1002 4005:1003-1012 4015:1013-1014 2960:1015-1028];comp106348_c2_seq12_2 len=1059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5992:319-338 9479:339-362 4341:363-368 2325:369-369 2326:370-370 2327:371-375 2332:376-384 2341:385-387 2344:388-390 2347:391-399 2356:400-411 2368:412-416 2373:417-445 2402:446-464 2421:465-480 6629:481-508 2464:509-541 2497:542-548 2504:549-558 2514:559-559 2515:560-572 2528:573-579 2535:580-580 5067:581-614 5101:615-630 2586:631-649 2605:650-710 2666:711-724 2680:725-725 2681:726-726 2682:727-731 2687:732-740 2696:741-748 2704:749-762 4017:763-816 4071:817-831 4086:832-846 2829:847-852 6303:853-866 9621:867-890 3930:891-965 4005:966-975 8703:976-1058];comp106348_c2_seq3_2 len=1096 path=[1922:0-0 10499:1-18 10520:19-29 10531:30-62 10584:63-63 1987:64-66 6801:67-90 2014:91-105 2029:106-108 5355:109-109 5356:110-141 2063:142-143 2065:144-151 2073:152-175 2097:176-201 2123:202-210 2132:211-213 4939:214-239 2161:240-240 2162:241-241 2163:242-292 2214:293-314 2236:315-318 2240:319-322 2244:323-323 2245:324-328 3307:329-333 3312:334-362 3341:363-378 3357:379-389 6969:390-413 4356:414-429 4372:430-446 2368:447-451 3575:452-476 3600:477-482 3606:483-507 3631:508-578 2497:579-585 2504:586-595 2514:596-596 2515:597-609 2528:610-616 8593:617-620 8597:621-640 2559:641-650 2569:651-652 2571:653-658 2577:659-667 2586:668-686 2605:687-747 2666:748-761 2680:762-762 2681:763-763 2682:764-768 2687:769-777 2696:778-785 2704:786-799 4017:800-853 4071:854-868 4086:869-883 2829:884-889 6303:890-903 9621:904-927 3930:928-1002 4005:1003-1012 8703:1013-1095]</t>
  </si>
  <si>
    <t>1;1;1;1;1;1;1;1;1;1;1;1;1</t>
  </si>
  <si>
    <t>&gt;comp106348_c2_seq14_2 len=420 path=[1922:0-0 10499:1-18 10520:19-29 10531:30-62 10584:63-63 1987:64-66 6801:67-90 2014:91-105 2029:106-108 5355:109-109 5356:110-141 2063:142-143 2065:144-151 2073:152-175 2097:176-201 2123:202-210 2132:211-213 4939:214-239</t>
  </si>
  <si>
    <t>140;270;284;287;296;301;313;317;331;339;343;353;365</t>
  </si>
  <si>
    <t>1;1;1;1;1;1</t>
  </si>
  <si>
    <t>comp107085_c0_seq11_4 len=1823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3521:1783-1822];comp107085_c0_seq1_4 len=1854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13496:1789-1813 13521:1814-1853];comp107085_c0_seq8_4 len=1871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3521:1831-1870];comp107085_c0_seq30_4 len=1902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13496:1837-1861 13521:1862-1901];comp107085_c0_seq29_4 len=2128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8622:1789-2105 17206:2106-2127];comp107085_c0_seq2_4 len=2176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8622:1837-2153 17206:2154-2175]</t>
  </si>
  <si>
    <t>&gt;comp107085_c0_seq11_4 len=1823 path=[15960:0-18 6849:19-36 6867:37-57 16077:58-81 16101:82-83 6914:84-88 6919:89-130 6961:131-171 16159:172-179 16167:180-200 16188:201-214 16202:215-222 16210:223-226 16214:227-244 7075:245-254 7085:255-297 16269:298-311 7</t>
  </si>
  <si>
    <t>607;618;623;634;709;725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61869_c0_seq1_4 len=216 path=[188:0-92 281:93-131 398:132-215];comp85646_c0_seq3_2 len=229 path=[1221:0-114 216:115-228];comp85646_c0_seq1_1 len=228 path=[1980:0-13 1994:14-14 1995:15-16 119:17-38 141:39-113 216:114-227];comp45655_c0_seq2_3 len=231 path=[618:0-142 410:143-168 436:169-230];comp63577_c0_seq1_2 len=244 path=[222:0-114 337:115-147 370:148-177 400:178-243];comp30277_c0_seq1_3 len=246 path=[1:0-245];comp67587_c0_seq1_5 len=251 path=[371:0-49 421:50-227 617:228-250];comp56604_c0_seq1_3 len=267 path=[1:0-76 746:77-266];comp56604_c0_seq2_2 len=296 path=[595:0-105 746:106-295];comp46182_c0_seq1_4 len=325 path=[303:0-116 420:117-201 505:202-324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2;2;2;2;2;2;2;2;2;2;1;1;1;1;1;1;1;1;1;1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2;76;76;77;81;82;84;89;99;108;112;112;114;116</t>
  </si>
  <si>
    <t>comp109254_c0_seq1_3 len=1231 path=[1209:0-1230]</t>
  </si>
  <si>
    <t>&gt;comp109254_c0_seq1_3 len=1231 path=[1209:0-1230]</t>
  </si>
  <si>
    <t>4;5</t>
  </si>
  <si>
    <t>143;146</t>
  </si>
  <si>
    <t>comp110183_c0_seq1_4 len=791 path=[1:0-790];Haliotis_sp_idb_23519_c0_g1_i1</t>
  </si>
  <si>
    <t>&gt;comp110183_c0_seq1_4 len=791 path=[1:0-790];&gt;Haliotis_sp_idb_23519_c0_g1_i1</t>
  </si>
  <si>
    <t>263;1668</t>
  </si>
  <si>
    <t>comp111388_c0_seq1_4 len=1244 path=[1222:0-1243]</t>
  </si>
  <si>
    <t>&gt;comp111388_c0_seq1_4 len=1244 path=[1222:0-1243]</t>
  </si>
  <si>
    <t>comp128817_c0_seq1_3 len=906 path=[1:0-905];Haliotis_sp_idb_42198_c0_g1_i1</t>
  </si>
  <si>
    <t>&gt;comp128817_c0_seq1_3 len=906 path=[1:0-905];&gt;Haliotis_sp_idb_42198_c0_g1_i1</t>
  </si>
  <si>
    <t>302;320</t>
  </si>
  <si>
    <t>comp133740_c0_seq1_1 len=1438 path=[1416:0-1437]</t>
  </si>
  <si>
    <t>&gt;comp133740_c0_seq1_1 len=1438 path=[1416:0-1437]</t>
  </si>
  <si>
    <t>comp179351_c0_seq1_2 len=752 path=[1:0-751]</t>
  </si>
  <si>
    <t>&gt;comp179351_c0_seq1_2 len=752 path=[1:0-751]</t>
  </si>
  <si>
    <t>comp188351_c0_seq1_6 len=718 path=[1:0-717];Haliotis_sp_idb_42414_c0_g1_i1</t>
  </si>
  <si>
    <t>&gt;comp188351_c0_seq1_6 len=718 path=[1:0-717];&gt;Haliotis_sp_idb_42414_c0_g1_i1</t>
  </si>
  <si>
    <t>239;391</t>
  </si>
  <si>
    <t>8;9;10;11</t>
  </si>
  <si>
    <t>97;100;109;123</t>
  </si>
  <si>
    <t>comp191803_c0_seq1_2 len=480 path=[1:0-479]</t>
  </si>
  <si>
    <t>&gt;comp191803_c0_seq1_2 len=480 path=[1:0-479]</t>
  </si>
  <si>
    <t>comp201039_c0_seq1_6 len=359 path=[337:0-358]</t>
  </si>
  <si>
    <t>&gt;comp201039_c0_seq1_6 len=359 path=[337:0-358]</t>
  </si>
  <si>
    <t>Haliotis_sp_Tri_31892_c0_g1_i1;comp22593_c0_seq1_3 len=735 path=[1:0-734];Haliotis_sp_CLC_1876_c0_g1_i1</t>
  </si>
  <si>
    <t>2;2;1</t>
  </si>
  <si>
    <t>&gt;Haliotis_sp_Tri_31892_c0_g1_i1;&gt;comp22593_c0_seq1_3 len=735 path=[1:0-734];&gt;Haliotis_sp_CLC_1876_c0_g1_i1</t>
  </si>
  <si>
    <t>198;245;200</t>
  </si>
  <si>
    <t>comp2569_c0_seq1_5 len=210 path=[1:0-209]</t>
  </si>
  <si>
    <t>&gt;comp2569_c0_seq1_5 len=210 path=[1:0-209]</t>
  </si>
  <si>
    <t>comp27674_c0_seq1_5 len=494 path=[1:0-228 230:229-493]</t>
  </si>
  <si>
    <t>&gt;comp27674_c0_seq1_5 len=494 path=[1:0-228 230:229-493]</t>
  </si>
  <si>
    <t>comp40287_c0_seq1_1 len=308 path=[1:0-307]</t>
  </si>
  <si>
    <t>&gt;comp40287_c0_seq1_1 len=308 path=[1:0-307]</t>
  </si>
  <si>
    <t>comp46614_c0_seq1_4 len=554 path=[1:0-553];Haliotis_sp_Tri_23502_c0_g1_i1</t>
  </si>
  <si>
    <t>&gt;comp46614_c0_seq1_4 len=554 path=[1:0-553];&gt;Haliotis_sp_Tri_23502_c0_g1_i1</t>
  </si>
  <si>
    <t>184;234</t>
  </si>
  <si>
    <t>comp48128_c0_seq1_4 len=1730 path=[1:0-117 119:118-1729]</t>
  </si>
  <si>
    <t>&gt;comp48128_c0_seq1_4 len=1730 path=[1:0-117 119:118-1729]</t>
  </si>
  <si>
    <t>comp49273_c0_seq1_2 len=963 path=[941:0-578 1520:579-686 1628:687-914 1856:915-962];Haliotis_sp_Tri_105572_c0_g1_i1;Haliotis_sp_idb_46434_c0_g1_i1</t>
  </si>
  <si>
    <t>6;5;3</t>
  </si>
  <si>
    <t>&gt;comp49273_c0_seq1_2 len=963 path=[941:0-578 1520:579-686 1628:687-914 1856:915-962];&gt;Haliotis_sp_Tri_105572_c0_g1_i1;&gt;Haliotis_sp_idb_46434_c0_g1_i1</t>
  </si>
  <si>
    <t>321;255;245</t>
  </si>
  <si>
    <t>19;20;21</t>
  </si>
  <si>
    <t>51;52;207</t>
  </si>
  <si>
    <t>comp52564_c0_seq2_5 len=1810 path=[1:0-283 285:284-1750 1752:1751-1809]</t>
  </si>
  <si>
    <t>&gt;comp52564_c0_seq2_5 len=1810 path=[1:0-283 285:284-1750 1752:1751-1809]</t>
  </si>
  <si>
    <t>comp58283_c0_seq1_5 len=386 path=[1:0-117 124:118-385]</t>
  </si>
  <si>
    <t>&gt;comp58283_c0_seq1_5 len=386 path=[1:0-117 124:118-385]</t>
  </si>
  <si>
    <t>comp63023_c0_seq1_1 len=509 path=[511:0-227 741:228-508]</t>
  </si>
  <si>
    <t>&gt;comp63023_c0_seq1_1 len=509 path=[511:0-227 741:228-508]</t>
  </si>
  <si>
    <t>Haliotis_sp_Tri_111928_c0_g1_i1;comp64272_c0_seq1_3 len=1172 path=[1150:0-1147 2298:1148-1171]</t>
  </si>
  <si>
    <t>3;3</t>
  </si>
  <si>
    <t>&gt;Haliotis_sp_Tri_111928_c0_g1_i1;&gt;comp64272_c0_seq1_3 len=1172 path=[1150:0-1147 2298:1148-1171]</t>
  </si>
  <si>
    <t>275;390</t>
  </si>
  <si>
    <t>comp68339_c0_seq2_2 len=249 path=[667:0-161 603:162-248]</t>
  </si>
  <si>
    <t>&gt;comp68339_c0_seq2_2 len=249 path=[667:0-161 603:162-248]</t>
  </si>
  <si>
    <t>comp70759_c0_seq1_2 len=449 path=[1:0-87 89:88-101 103:102-218 220:219-370 372:371-448]</t>
  </si>
  <si>
    <t>&gt;comp70759_c0_seq1_2 len=449 path=[1:0-87 89:88-101 103:102-218 220:219-370 372:371-448]</t>
  </si>
  <si>
    <t>Haliotis_sp_idb_14514_c0_g1_i1;Haliotis_sp_Tri_65602_c0_g1_i1;comp71326_c0_seq1_2 len=987 path=[1:0-287 289:288-291 293:292-986]</t>
  </si>
  <si>
    <t>&gt;Haliotis_sp_idb_14514_c0_g1_i1;&gt;Haliotis_sp_Tri_65602_c0_g1_i1;&gt;comp71326_c0_seq1_2 len=987 path=[1:0-287 289:288-291 293:292-986]</t>
  </si>
  <si>
    <t>233;237;329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comp83593_c0_seq1_3 len=365 path=[1345:0-33 1379:34-39 41:40-125 1440:126-134 136:135-195 197:196-297 299:298-305 307:306-332 334:333-340 342:341-364]</t>
  </si>
  <si>
    <t>&gt;comp83593_c0_seq1_3 len=365 path=[1345:0-33 1379:34-39 41:40-125 1440:126-134 136:135-195 197:196-297 299:298-305 307:306-332 334:333-340 342:341-364]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Haliotis_sp_idb_14094_c0_g1_i1;Haliotis_sp_idb_14082_c0_g1_i1;Haliotis_sp_idb_14091_c0_g1_i1;comp85564_c0_seq1_5 len=727 path=[705:0-332 1640:333-341 1047:342-407 1113:408-408 1114:409-430 2057:431-624 1560:625-633 1339:634-726]</t>
  </si>
  <si>
    <t>&gt;Haliotis_sp_idb_14094_c0_g1_i1;&gt;Haliotis_sp_idb_14082_c0_g1_i1;&gt;Haliotis_sp_idb_14091_c0_g1_i1;&gt;comp85564_c0_seq1_5 len=727 path=[705:0-332 1640:333-341 1047:342-407 1113:408-408 1114:409-430 2057:431-624 1560:625-633 1339:634-726]</t>
  </si>
  <si>
    <t>183;185;201;243</t>
  </si>
  <si>
    <t>Haliotis_sp_idb_7271_c0_g1_i1;Haliotis_sp_CLC_4146_c0_g1_i1;comp87152_c0_seq1_4 len=1152 path=[1:0-8 10:9-10 12:11-34 36:35-35 37:36-59 61:60-303 305:304-306 308:307-330 332:331-879 881:880-903 905:904-1151]</t>
  </si>
  <si>
    <t>2;2;2</t>
  </si>
  <si>
    <t>&gt;Haliotis_sp_idb_7271_c0_g1_i1;&gt;Haliotis_sp_CLC_4146_c0_g1_i1;&gt;comp87152_c0_seq1_4 len=1152 path=[1:0-8 10:9-10 12:11-34 36:35-35 37:36-59 61:60-303 305:304-306 308:307-330 332:331-879 881:880-903 905:904-1151]</t>
  </si>
  <si>
    <t>221;347;384</t>
  </si>
  <si>
    <t>comp88250_c0_seq1_2 len=422 path=[427:0-23 451:24-62 490:63-69 497:70-80 508:81-101 556:102-239 694:240-263 718:264-267 722:268-398 1622:399-421];comp88250_c0_seq2_2 len=449 path=[427:0-23 451:24-62 490:63-69 497:70-80 508:81-101 1523:102-128 556:129-266 694:267-290 718:291-294 722:295-425 1622:426-448]</t>
  </si>
  <si>
    <t>&gt;comp88250_c0_seq1_2 len=422 path=[427:0-23 451:24-62 490:63-69 497:70-80 508:81-101 556:102-239 694:240-263 718:264-267 722:268-398 1622:399-421];&gt;comp88250_c0_seq2_2 len=449 path=[427:0-23 451:24-62 490:63-69 497:70-80 508:81-101 1523:102-128 556:129-266</t>
  </si>
  <si>
    <t>141;150</t>
  </si>
  <si>
    <t>comp89283_c0_seq1_6 len=789 path=[767:0-111 879:112-113 2715:114-149 2751:150-150 2752:151-163 931:164-164 932:165-189 957:190-574 1342:575-788];comp89283_c0_seq2_5 len=518 path=[2123:0-303 1342:304-517]</t>
  </si>
  <si>
    <t>2;1</t>
  </si>
  <si>
    <t>&gt;comp89283_c0_seq1_6 len=789 path=[767:0-111 879:112-113 2715:114-149 2751:150-150 2752:151-163 931:164-164 932:165-189 957:190-574 1342:575-788];&gt;comp89283_c0_seq2_5 len=518 path=[2123:0-303 1342:304-517]</t>
  </si>
  <si>
    <t>263;173</t>
  </si>
  <si>
    <t>comp89625_c1_seq1_4 len=1272 path=[1:0-78 4266:79-97 99:98-348 350:349-373 375:374-400 402:401-425 427:426-648 650:649-650 652:651-676 678:677-704 706:705-743 745:744-780 782:781-812 3805:813-822 824:823-837 839:838-1271]</t>
  </si>
  <si>
    <t>&gt;comp89625_c1_seq1_4 len=1272 path=[1:0-78 4266:79-97 99:98-348 350:349-373 375:374-400 402:401-425 427:426-648 650:649-650 652:651-676 678:677-704 706:705-743 745:744-780 782:781-812 3805:813-822 824:823-837 839:838-1271]</t>
  </si>
  <si>
    <t>comp90709_c0_seq1_5 len=1542 path=[1:0-21 23:22-53 5522:54-513 515:514-538 540:539-1103 5773:1104-1109 5779:1110-1110 5780:1111-1269 1272:1270-1541]</t>
  </si>
  <si>
    <t>&gt;comp90709_c0_seq1_5 len=1542 path=[1:0-21 23:22-53 5522:54-513 515:514-538 540:539-1103 5773:1104-1109 5779:1110-1110 5780:1111-1269 1272:1270-1541]</t>
  </si>
  <si>
    <t>16;17;37</t>
  </si>
  <si>
    <t>240;241;244</t>
  </si>
  <si>
    <t>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comp92088_c0_seq1_4 len=674 path=[1:0-31 33:32-76 2470:77-121 123:122-145 2497:146-154 2506:155-188 190:189-256 258:257-272 2583:273-294 296:295-328 2621:329-339 341:340-350 352:351-447 2654:448-448 450:449-468 470:469-525 2678:526-531 2684:532-673]</t>
  </si>
  <si>
    <t>comp96382_c0_seq3_6 len=798 path=[13297:0-14 14074:15-183 5588:184-535 10530:536-573 13629:574-622 10657:623-639 6044:640-700 11322:701-714 6119:715-797];comp96382_c0_seq1_6 len=813 path=[13297:0-14 14074:15-183 11432:184-198 5588:199-550 10530:551-588 13629:589-637 10657:638-654 6044:655-715 11322:716-729 6119:730-812];comp96382_c0_seq4_6 len=927 path=[5275:0-0 5276:1-68 5344:69-143 14074:144-312 5588:313-664 10530:665-702 13629:703-751 10657:752-768 6044:769-829 11322:830-843 6119:844-926];comp96382_c0_seq2_6 len=942 path=[5275:0-0 5276:1-68 5344:69-143 14074:144-312 11432:313-327 5588:328-679 10530:680-717 13629:718-766 10657:767-783 6044:784-844 11322:845-858 6119:859-941]</t>
  </si>
  <si>
    <t>&gt;comp96382_c0_seq3_6 len=798 path=[13297:0-14 14074:15-183 5588:184-535 10530:536-573 13629:574-622 10657:623-639 6044:640-700 11322:701-714 6119:715-797];&gt;comp96382_c0_seq1_6 len=813 path=[13297:0-14 14074:15-183 11432:184-198 5588:199-550 10530:551-588 1</t>
  </si>
  <si>
    <t>266;271;309;314</t>
  </si>
  <si>
    <t>comp97332_c1_seq8_3 len=1401 path=[13052:0-130 7160:131-439 7469:440-789 7819:790-1057 8773:1058-1400];comp97332_c1_seq5_1 len=1510 path=[13052:0-130 7160:131-439 7469:440-789 7819:790-1057 8664:1058-1166 8773:1167-1509];comp97332_c1_seq12_3 len=1527 path=[13052:0-130 7160:131-439 7469:440-789 7819:790-1057 8647:1058-1074 8664:1075-1183 8773:1184-1526];comp97332_c1_seq9_3 len=2061 path=[6369:0-64 6434:65-790 7160:791-1099 7469:1100-1449 7819:1450-1717 8773:1718-2060];comp97332_c1_seq6_2 len=2087 path=[13052:0-130 7160:131-439 7469:440-789 7819:790-1057 8087:1058-1273 8303:1274-1617 8647:1618-1634 8664:1635-1743 8773:1744-2086];comp97332_c1_seq1_1 len=2170 path=[6369:0-64 6434:65-790 7160:791-1099 7469:1100-1449 7819:1450-1717 8664:1718-1826 8773:1827-2169];comp97332_c1_seq3_3 len=2187 path=[6369:0-64 6434:65-790 7160:791-1099 7469:1100-1449 7819:1450-1717 8647:1718-1734 8664:1735-1843 8773:1844-2186];comp97332_c1_seq2_2 len=2747 path=[6369:0-64 6434:65-790 7160:791-1099 7469:1100-1449 7819:1450-1717 8087:1718-1933 8303:1934-2277 8647:2278-2294 8664:2295-2403 8773:2404-2746]</t>
  </si>
  <si>
    <t>1;1;1;1;1;1;1;1</t>
  </si>
  <si>
    <t>&gt;comp97332_c1_seq8_3 len=1401 path=[13052:0-130 7160:131-439 7469:440-789 7819:790-1057 8773:1058-1400];&gt;comp97332_c1_seq5_1 len=1510 path=[13052:0-130 7160:131-439 7469:440-789 7819:790-1057 8664:1058-1166 8773:1167-1509];&gt;comp97332_c1_seq12_3 len=1527 pa</t>
  </si>
  <si>
    <t>467;504;509;687;696;724;729;916</t>
  </si>
  <si>
    <t>4;1</t>
  </si>
  <si>
    <t>Haliotis_sp_CLC_11155_c0_g1_i1</t>
  </si>
  <si>
    <t>&gt;Haliotis_sp_CLC_11155_c0_g1_i1</t>
  </si>
  <si>
    <t>Haliotis_sp_CLC_1125_c0_g1_i1</t>
  </si>
  <si>
    <t>&gt;Haliotis_sp_CLC_1125_c0_g1_i1</t>
  </si>
  <si>
    <t>Haliotis_sp_CLC_12_c0_g1_i1</t>
  </si>
  <si>
    <t>&gt;Haliotis_sp_CLC_12_c0_g1_i1</t>
  </si>
  <si>
    <t>Haliotis_sp_CLC_12027_c0_g1_i1;Haliotis_sp_idb_54497_c0_g1_i1</t>
  </si>
  <si>
    <t>&gt;Haliotis_sp_CLC_12027_c0_g1_i1;&gt;Haliotis_sp_idb_54497_c0_g1_i1</t>
  </si>
  <si>
    <t>180;209</t>
  </si>
  <si>
    <t>92;93</t>
  </si>
  <si>
    <t>168;171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3;3;3</t>
  </si>
  <si>
    <t>&gt;Haliotis_sp_CLC_1320_c0_g1_i1;&gt;Haliotis_sp_Tri_133893_c0_g1_i1;&gt;Haliotis_sp_Tri_133894_c0_g1_i1</t>
  </si>
  <si>
    <t>136;167;169</t>
  </si>
  <si>
    <t>Haliotis_sp_CLC_1949_c0_g1_i1</t>
  </si>
  <si>
    <t>&gt;Haliotis_sp_CLC_1949_c0_g1_i1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5;5;1</t>
  </si>
  <si>
    <t>&gt;Haliotis_sp_Tri_107535_c0_g1_i1;&gt;Haliotis_sp_CLC_21_c0_g1_i1</t>
  </si>
  <si>
    <t>371;411;507</t>
  </si>
  <si>
    <t>Haliotis_sp_CLC_2527_c0_g1_i1</t>
  </si>
  <si>
    <t>&gt;Haliotis_sp_CLC_2527_c0_g1_i1</t>
  </si>
  <si>
    <t>94;95;96;97;98;99</t>
  </si>
  <si>
    <t>247;275;332;388;558;568</t>
  </si>
  <si>
    <t>Haliotis_sp_CLC_2860_c0_g1_i1;Haliotis_sp_idb_19681_c0_g1_i1</t>
  </si>
  <si>
    <t>&gt;Haliotis_sp_CLC_2860_c0_g1_i1;&gt;Haliotis_sp_idb_19681_c0_g1_i1</t>
  </si>
  <si>
    <t>200;216</t>
  </si>
  <si>
    <t>Haliotis_sp_CLC_303_c0_g1_i1;Haliotis_sp_Tri_125184_c0_g1_i1</t>
  </si>
  <si>
    <t>Haliotis_sp_CLC_303_c0_g1_i1</t>
  </si>
  <si>
    <t>5;1</t>
  </si>
  <si>
    <t>&gt;Haliotis_sp_CLC_303_c0_g1_i1</t>
  </si>
  <si>
    <t>745;301</t>
  </si>
  <si>
    <t>Haliotis_sp_CLC_3466_c0_g1_i1</t>
  </si>
  <si>
    <t>&gt;Haliotis_sp_CLC_3466_c0_g1_i1</t>
  </si>
  <si>
    <t>Haliotis_sp_CLC_39_c0_g1_i1</t>
  </si>
  <si>
    <t>&gt;Haliotis_sp_CLC_39_c0_g1_i1</t>
  </si>
  <si>
    <t>101;102;103;104;105;106;107;108;109</t>
  </si>
  <si>
    <t>74;77;80;95;118;121;123;136;143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6;6;3;3</t>
  </si>
  <si>
    <t>&gt;Haliotis_sp_Tri_33510_c0_g1_i1;&gt;Haliotis_sp_CLC_62_c0_g1_i1;&gt;Haliotis_sp_Tri_64677_c0_g1_i1;&gt;Haliotis_sp_Tri_33508_c0_g1_i1</t>
  </si>
  <si>
    <t>433;464;253;280</t>
  </si>
  <si>
    <t>110;111;112</t>
  </si>
  <si>
    <t>412;425;433</t>
  </si>
  <si>
    <t>Haliotis_sp_CLC_652_c0_g1_i1;Haliotis_sp_Tri_29101_c0_g1_i1</t>
  </si>
  <si>
    <t>&gt;Haliotis_sp_CLC_652_c0_g1_i1;&gt;Haliotis_sp_Tri_29101_c0_g1_i1</t>
  </si>
  <si>
    <t>101;317</t>
  </si>
  <si>
    <t>Haliotis_sp_Tri_28544_c0_g1_i1;Haliotis_sp_CLC_729_c0_g1_i1</t>
  </si>
  <si>
    <t>&gt;Haliotis_sp_Tri_28544_c0_g1_i1;&gt;Haliotis_sp_CLC_729_c0_g1_i1</t>
  </si>
  <si>
    <t>395;396</t>
  </si>
  <si>
    <t>Haliotis_sp_CLC_73_c0_g1_i1</t>
  </si>
  <si>
    <t>&gt;Haliotis_sp_CLC_73_c0_g1_i1</t>
  </si>
  <si>
    <t>Haliotis_sp_idb_10705_c0_g1_i1;Haliotis_sp_Tri_36495_c0_g1_i1</t>
  </si>
  <si>
    <t>&gt;Haliotis_sp_idb_10705_c0_g1_i1;&gt;Haliotis_sp_Tri_36495_c0_g1_i1</t>
  </si>
  <si>
    <t>717;730</t>
  </si>
  <si>
    <t>Haliotis_sp_idb_12174_c0_g1_i1;Haliotis_sp_CLC_8754_c0_g1_i1</t>
  </si>
  <si>
    <t>5;3</t>
  </si>
  <si>
    <t>&gt;Haliotis_sp_idb_12174_c0_g1_i1;&gt;Haliotis_sp_CLC_8754_c0_g1_i1</t>
  </si>
  <si>
    <t>898;444</t>
  </si>
  <si>
    <t>113;114;115;116;117</t>
  </si>
  <si>
    <t>769;780;786;812;818</t>
  </si>
  <si>
    <t>Haliotis_sp_idb_12176_c0_g1_i1;Haliotis_sp_Tri_16482_c0_g1_i1</t>
  </si>
  <si>
    <t>Haliotis_sp_idb_12176_c0_g1_i1</t>
  </si>
  <si>
    <t>&gt;Haliotis_sp_idb_12176_c0_g1_i1</t>
  </si>
  <si>
    <t>329;108</t>
  </si>
  <si>
    <t>118;119;120;121</t>
  </si>
  <si>
    <t>184;200;203;206</t>
  </si>
  <si>
    <t>Haliotis_sp_Tri_31897_c0_g1_i1;Haliotis_sp_idb_16846_c0_g1_i1</t>
  </si>
  <si>
    <t>&gt;Haliotis_sp_Tri_31897_c0_g1_i1;&gt;Haliotis_sp_idb_16846_c0_g1_i1</t>
  </si>
  <si>
    <t>198;198</t>
  </si>
  <si>
    <t>Haliotis_sp_idb_17014_c0_g1_i1;Haliotis_sp_idb_17016_c0_g1_i1;Haliotis_sp_Tri_15512_c0_g1_i1</t>
  </si>
  <si>
    <t>11;10;9</t>
  </si>
  <si>
    <t>&gt;Haliotis_sp_idb_17014_c0_g1_i1;&gt;Haliotis_sp_idb_17016_c0_g1_i1;&gt;Haliotis_sp_Tri_15512_c0_g1_i1</t>
  </si>
  <si>
    <t>642;451;531</t>
  </si>
  <si>
    <t>122;123;124;125;126;127;128;129;130;131;132;133</t>
  </si>
  <si>
    <t>274;284;285;543;550;554;558;561;599;623;627;638</t>
  </si>
  <si>
    <t>Haliotis_sp_idb_17035_c0_g1_i1</t>
  </si>
  <si>
    <t>&gt;Haliotis_sp_idb_17035_c0_g1_i1</t>
  </si>
  <si>
    <t>Haliotis_sp_idb_18575_c0_g1_i1;Haliotis_sp_CLC_3307_c0_g1_i1;Haliotis_sp_idb_18579_c0_g1_i1</t>
  </si>
  <si>
    <t>Haliotis_sp_idb_18575_c0_g1_i1</t>
  </si>
  <si>
    <t>3;1;1</t>
  </si>
  <si>
    <t>&gt;Haliotis_sp_idb_18575_c0_g1_i1</t>
  </si>
  <si>
    <t>467;175;179</t>
  </si>
  <si>
    <t>Haliotis_sp_idb_18725_c0_g1_i1</t>
  </si>
  <si>
    <t>&gt;Haliotis_sp_idb_18725_c0_g1_i1</t>
  </si>
  <si>
    <t>Haliotis_sp_idb_19531_c0_g1_i1</t>
  </si>
  <si>
    <t>&gt;Haliotis_sp_idb_19531_c0_g1_i1</t>
  </si>
  <si>
    <t>134;135</t>
  </si>
  <si>
    <t>61;610</t>
  </si>
  <si>
    <t>Haliotis_sp_idb_20008_c0_g1_i1;comp45250_c0_seq1_3 len=312 path=[1:0-311];Haliotis_sp_Tri_79915_c0_g1_i1;Haliotis_sp_CLC_363_c0_g1_i1;comp401928_c0_seq1_5 len=237 path=[1:0-236]</t>
  </si>
  <si>
    <t>Haliotis_sp_idb_20008_c0_g1_i1</t>
  </si>
  <si>
    <t>12;4;4;4;1</t>
  </si>
  <si>
    <t>10;4;4;4;1</t>
  </si>
  <si>
    <t>&gt;Haliotis_sp_idb_20008_c0_g1_i1</t>
  </si>
  <si>
    <t>638;104;170;559;79</t>
  </si>
  <si>
    <t>136;137;138;139</t>
  </si>
  <si>
    <t>35;111;227;601</t>
  </si>
  <si>
    <t>Haliotis_sp_idb_20009_c0_g1_i1</t>
  </si>
  <si>
    <t>&gt;Haliotis_sp_idb_20009_c0_g1_i1</t>
  </si>
  <si>
    <t>Haliotis_sp_Tri_23060_c0_g1_i1;Haliotis_sp_Tri_23058_c0_g1_i1;Haliotis_sp_idb_22086_c0_g1_i1;Haliotis_sp_idb_22087_c0_g1_i1</t>
  </si>
  <si>
    <t>2;2;2;1</t>
  </si>
  <si>
    <t>&gt;Haliotis_sp_Tri_23060_c0_g1_i1;&gt;Haliotis_sp_Tri_23058_c0_g1_i1;&gt;Haliotis_sp_idb_22086_c0_g1_i1;&gt;Haliotis_sp_idb_22087_c0_g1_i1</t>
  </si>
  <si>
    <t>258;302;581;784</t>
  </si>
  <si>
    <t>Haliotis_sp_idb_23329_c0_g1_i1</t>
  </si>
  <si>
    <t>&gt;Haliotis_sp_idb_23329_c0_g1_i1</t>
  </si>
  <si>
    <t>140;141</t>
  </si>
  <si>
    <t>78;92</t>
  </si>
  <si>
    <t>Haliotis_sp_Tri_31898_c0_g1_i1;Haliotis_sp_idb_24481_c0_g1_i1;Haliotis_sp_CLC_160_c0_g1_i1;Haliotis_sp_Tri_31894_c0_g1_i1</t>
  </si>
  <si>
    <t>Haliotis_sp_Tri_31898_c0_g1_i1;Haliotis_sp_idb_24481_c0_g1_i1</t>
  </si>
  <si>
    <t>7;7;3;2</t>
  </si>
  <si>
    <t>&gt;Haliotis_sp_Tri_31898_c0_g1_i1;&gt;Haliotis_sp_idb_24481_c0_g1_i1</t>
  </si>
  <si>
    <t>198;238;198;197</t>
  </si>
  <si>
    <t>Haliotis_sp_idb_25746_c0_g1_i1;Haliotis_sp_idb_25748_c0_g1_i1;Haliotis_sp_CLC_532_c0_g1_i1</t>
  </si>
  <si>
    <t>Haliotis_sp_idb_25746_c0_g1_i1;Haliotis_sp_idb_25748_c0_g1_i1</t>
  </si>
  <si>
    <t>12;10;5</t>
  </si>
  <si>
    <t>&gt;Haliotis_sp_idb_25746_c0_g1_i1;&gt;Haliotis_sp_idb_25748_c0_g1_i1</t>
  </si>
  <si>
    <t>668;567;355</t>
  </si>
  <si>
    <t>142;143;144;145;146</t>
  </si>
  <si>
    <t>300;319;324;328;329</t>
  </si>
  <si>
    <t>Haliotis_sp_idb_26568_c0_g1_i1;Haliotis_sp_idb_26567_c0_g1_i1;comp3500_c0_seq1_5 len=399 path=[307:0-92 120:93-245 400:246-398]</t>
  </si>
  <si>
    <t>Haliotis_sp_idb_26568_c0_g1_i1;Haliotis_sp_idb_26567_c0_g1_i1</t>
  </si>
  <si>
    <t>18;18;1</t>
  </si>
  <si>
    <t>6;6;0</t>
  </si>
  <si>
    <t>&gt;Haliotis_sp_idb_26568_c0_g1_i1;&gt;Haliotis_sp_idb_26567_c0_g1_i1</t>
  </si>
  <si>
    <t>1036;1086;133</t>
  </si>
  <si>
    <t>95;96;97;98;99;147;148;149;150;151;152;153</t>
  </si>
  <si>
    <t>247;275;332;388;576;626;656;766;998;1001;1002;1018</t>
  </si>
  <si>
    <t>Haliotis_sp_idb_26836_c0_g1_i1</t>
  </si>
  <si>
    <t>&gt;Haliotis_sp_idb_26836_c0_g1_i1</t>
  </si>
  <si>
    <t>154;155</t>
  </si>
  <si>
    <t>229;237</t>
  </si>
  <si>
    <t>Haliotis_sp_idb_27355_c0_g1_i1;comp30184_c0_seq1_4 len=604 path=[582:0-603]</t>
  </si>
  <si>
    <t>Haliotis_sp_idb_27355_c0_g1_i1</t>
  </si>
  <si>
    <t>17;6</t>
  </si>
  <si>
    <t>&gt;Haliotis_sp_idb_27355_c0_g1_i1</t>
  </si>
  <si>
    <t>580;201</t>
  </si>
  <si>
    <t>156;157;158;159;160</t>
  </si>
  <si>
    <t>210;218;225;542;555</t>
  </si>
  <si>
    <t>Haliotis_sp_idb_27788_c0_g1_i1;Haliotis_sp_idb_59441_c0_g1_i1</t>
  </si>
  <si>
    <t>&gt;Haliotis_sp_idb_27788_c0_g1_i1;&gt;Haliotis_sp_idb_59441_c0_g1_i1</t>
  </si>
  <si>
    <t>237;215</t>
  </si>
  <si>
    <t>Haliotis_sp_idb_27864_c0_g1_i1;Haliotis_sp_CLC_2598_c0_g1_i1;Haliotis_sp_Tri_29187_c0_g1_i1</t>
  </si>
  <si>
    <t>2;1;1</t>
  </si>
  <si>
    <t>&gt;Haliotis_sp_idb_27864_c0_g1_i1;&gt;Haliotis_sp_CLC_2598_c0_g1_i1;&gt;Haliotis_sp_Tri_29187_c0_g1_i1</t>
  </si>
  <si>
    <t>476;169;223</t>
  </si>
  <si>
    <t>Haliotis_sp_idb_27866_c0_g1_i1</t>
  </si>
  <si>
    <t>&gt;Haliotis_sp_idb_27866_c0_g1_i1</t>
  </si>
  <si>
    <t>Haliotis_sp_idb_2814_c0_g1_i1</t>
  </si>
  <si>
    <t>&gt;Haliotis_sp_idb_2814_c0_g1_i1</t>
  </si>
  <si>
    <t>161;162</t>
  </si>
  <si>
    <t>350;422</t>
  </si>
  <si>
    <t>Haliotis_sp_idb_28907_c0_g1_i1;Haliotis_sp_idb_36084_c0_g1_i1;Haliotis_sp_CLC_13596_c0_g1_i1</t>
  </si>
  <si>
    <t>Haliotis_sp_idb_28907_c0_g1_i1</t>
  </si>
  <si>
    <t>&gt;Haliotis_sp_idb_28907_c0_g1_i1</t>
  </si>
  <si>
    <t>244;203;475</t>
  </si>
  <si>
    <t>Haliotis_sp_idb_3074_c0_g1_i1</t>
  </si>
  <si>
    <t>&gt;Haliotis_sp_idb_3074_c0_g1_i1</t>
  </si>
  <si>
    <t>Haliotis_sp_idb_30843_c0_g1_i1</t>
  </si>
  <si>
    <t>&gt;Haliotis_sp_idb_30843_c0_g1_i1</t>
  </si>
  <si>
    <t>Haliotis_sp_idb_32090_c0_g1_i1</t>
  </si>
  <si>
    <t>&gt;Haliotis_sp_idb_32090_c0_g1_i1</t>
  </si>
  <si>
    <t>Haliotis_sp_idb_32602_c0_g1_i1;Haliotis_sp_idb_32603_c0_g1_i1;Haliotis_sp_CLC_1702_c0_g1_i1;Haliotis_sp_Tri_121152_c0_g1_i1;comp118790_c0_seq1_1 len=1114 path=[1:0-1113];Haliotis_sp_idb_32598_c0_g1_i1;comp186443_c0_seq1_3 len=345 path=[1:0-344];comp184680_c0_seq1_2 len=342 path=[1:0-341]</t>
  </si>
  <si>
    <t>Haliotis_sp_idb_32602_c0_g1_i1;Haliotis_sp_idb_32603_c0_g1_i1;Haliotis_sp_CLC_1702_c0_g1_i1</t>
  </si>
  <si>
    <t>18;16;9;8;6;4;3;2</t>
  </si>
  <si>
    <t>14;12;5;4;6;4;3;2</t>
  </si>
  <si>
    <t>&gt;Haliotis_sp_idb_32602_c0_g1_i1;&gt;Haliotis_sp_idb_32603_c0_g1_i1;&gt;Haliotis_sp_CLC_1702_c0_g1_i1</t>
  </si>
  <si>
    <t>937;835;412;384;372;307;115;114</t>
  </si>
  <si>
    <t>12;13;14;15;165;166;167;168;169;170;171;172;173;174;175;176;177;178;179</t>
  </si>
  <si>
    <t>78;88;89;99;100;299;303;307;308;340;394;401;503;506;541;553;687;712;808</t>
  </si>
  <si>
    <t>Haliotis_sp_idb_3591_c0_g1_i1</t>
  </si>
  <si>
    <t>&gt;Haliotis_sp_idb_3591_c0_g1_i1</t>
  </si>
  <si>
    <t>180;181</t>
  </si>
  <si>
    <t>137;399</t>
  </si>
  <si>
    <t>Haliotis_sp_idb_36583_c0_g1_i1</t>
  </si>
  <si>
    <t>&gt;Haliotis_sp_idb_36583_c0_g1_i1</t>
  </si>
  <si>
    <t>Haliotis_sp_idb_4071_c0_g1_i1;Haliotis_sp_idb_4065_c0_g1_i1</t>
  </si>
  <si>
    <t>&gt;Haliotis_sp_idb_4071_c0_g1_i1;&gt;Haliotis_sp_idb_4065_c0_g1_i1</t>
  </si>
  <si>
    <t>713;723</t>
  </si>
  <si>
    <t>Haliotis_sp_idb_43368_c0_g1_i1</t>
  </si>
  <si>
    <t>&gt;Haliotis_sp_idb_43368_c0_g1_i1</t>
  </si>
  <si>
    <t>Haliotis_sp_idb_44689_c0_g1_i1;Haliotis_sp_idb_44690_c0_g1_i1;Haliotis_sp_Tri_6755_c0_g1_i1;Haliotis_sp_Tri_29190_c0_g1_i1</t>
  </si>
  <si>
    <t>Haliotis_sp_idb_44689_c0_g1_i1;Haliotis_sp_idb_44690_c0_g1_i1;Haliotis_sp_Tri_6755_c0_g1_i1</t>
  </si>
  <si>
    <t>13;13;7;6</t>
  </si>
  <si>
    <t>&gt;Haliotis_sp_idb_44689_c0_g1_i1;&gt;Haliotis_sp_idb_44690_c0_g1_i1;&gt;Haliotis_sp_Tri_6755_c0_g1_i1</t>
  </si>
  <si>
    <t>899;905;309;336</t>
  </si>
  <si>
    <t>183;184;185;186;187</t>
  </si>
  <si>
    <t>234;245;259;260;606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3;2;2;1</t>
  </si>
  <si>
    <t>&gt;Haliotis_sp_idb_50884_c0_g1_i1;&gt;Haliotis_sp_idb_18771_c0_g1_i1;&gt;Haliotis_sp_idb_18767_c0_g1_i1</t>
  </si>
  <si>
    <t>173;175;208;173</t>
  </si>
  <si>
    <t>Haliotis_sp_idb_50948_c0_g1_i1</t>
  </si>
  <si>
    <t>&gt;Haliotis_sp_idb_50948_c0_g1_i1</t>
  </si>
  <si>
    <t>Haliotis_sp_idb_51205_c0_g1_i1</t>
  </si>
  <si>
    <t>&gt;Haliotis_sp_idb_51205_c0_g1_i1</t>
  </si>
  <si>
    <t>Haliotis_sp_idb_52687_c0_g1_i1</t>
  </si>
  <si>
    <t>&gt;Haliotis_sp_idb_52687_c0_g1_i1</t>
  </si>
  <si>
    <t>Haliotis_sp_idb_54309_c0_g1_i1;comp22563_c0_seq1_3 len=1128 path=[1106:0-1127];Haliotis_sp_idb_57746_c0_g1_i1</t>
  </si>
  <si>
    <t>Haliotis_sp_idb_54309_c0_g1_i1;comp22563_c0_seq1_3 len=1128 path=[1106:0-1127]</t>
  </si>
  <si>
    <t>3;2;1</t>
  </si>
  <si>
    <t>&gt;Haliotis_sp_idb_54309_c0_g1_i1;&gt;comp22563_c0_seq1_3 len=1128 path=[1106:0-1127]</t>
  </si>
  <si>
    <t>373;376;226</t>
  </si>
  <si>
    <t>188;189</t>
  </si>
  <si>
    <t>34;346</t>
  </si>
  <si>
    <t>Haliotis_sp_idb_55709_c0_g1_i1;Haliotis_sp_CLC_21655_c0_g1_i1;Haliotis_sp_idb_55710_c0_g1_i1;Haliotis_sp_Tri_52153_c0_g1_i1;REV__comp99717_c0_seq4_6 len=1293 path=[5817:0-201 6019:202-250 6068:251-256 6074:257-366 6184:367-367 6185:368-1207 7028:1208-1292];REV__comp99717_c0_seq2_6 len=1329 path=[12971:0-24 13383:25-292 6074:293-402 6184:403-403 6185:404-1243 7028:1244-1328]</t>
  </si>
  <si>
    <t>Haliotis_sp_idb_55709_c0_g1_i1</t>
  </si>
  <si>
    <t>3;1;1;1;1;1</t>
  </si>
  <si>
    <t>2;1;1;1;1;1</t>
  </si>
  <si>
    <t>&gt;Haliotis_sp_idb_55709_c0_g1_i1</t>
  </si>
  <si>
    <t>665;103;192;268;431;443</t>
  </si>
  <si>
    <t>Haliotis_sp_idb_6290_c0_g1_i1</t>
  </si>
  <si>
    <t>&gt;Haliotis_sp_idb_6290_c0_g1_i1</t>
  </si>
  <si>
    <t>Haliotis_sp_idb_7598_c0_g1_i1;Haliotis_sp_Tri_114598_c0_g1_i1;Haliotis_sp_CLC_9451_c0_g1_i1;Haliotis_sp_CLC_4024_c0_g1_i1</t>
  </si>
  <si>
    <t>Haliotis_sp_idb_7598_c0_g1_i1;Haliotis_sp_Tri_114598_c0_g1_i1</t>
  </si>
  <si>
    <t>16;14;2;2</t>
  </si>
  <si>
    <t>&gt;Haliotis_sp_idb_7598_c0_g1_i1;&gt;Haliotis_sp_Tri_114598_c0_g1_i1</t>
  </si>
  <si>
    <t>1943;835;180;332</t>
  </si>
  <si>
    <t>191;192</t>
  </si>
  <si>
    <t>724;1079</t>
  </si>
  <si>
    <t>Haliotis_sp_idb_8012_c0_g1_i1</t>
  </si>
  <si>
    <t>&gt;Haliotis_sp_idb_8012_c0_g1_i1</t>
  </si>
  <si>
    <t>193;194;195;196;197;198</t>
  </si>
  <si>
    <t>1476;1477;1486;1494;1530;1532</t>
  </si>
  <si>
    <t>Haliotis_sp_Tri_108584_c0_g1_i1</t>
  </si>
  <si>
    <t>&gt;Haliotis_sp_Tri_108584_c0_g1_i1</t>
  </si>
  <si>
    <t>Haliotis_sp_Tri_116352_c0_g1_i1;Haliotis_sp_Tri_116349_c0_g1_i1;Haliotis_sp_idb_288_c0_g1_i1</t>
  </si>
  <si>
    <t>Haliotis_sp_Tri_116352_c0_g1_i1;Haliotis_sp_Tri_116349_c0_g1_i1</t>
  </si>
  <si>
    <t>5;4;2</t>
  </si>
  <si>
    <t>&gt;Haliotis_sp_Tri_116352_c0_g1_i1;&gt;Haliotis_sp_Tri_116349_c0_g1_i1</t>
  </si>
  <si>
    <t>653;452;207</t>
  </si>
  <si>
    <t>Haliotis_sp_Tri_117880_c0_g1_i1;Haliotis_sp_idb_23862_c0_g1_i1</t>
  </si>
  <si>
    <t>11;10</t>
  </si>
  <si>
    <t>9;9</t>
  </si>
  <si>
    <t>&gt;Haliotis_sp_Tri_117880_c0_g1_i1;&gt;Haliotis_sp_idb_23862_c0_g1_i1</t>
  </si>
  <si>
    <t>688;659</t>
  </si>
  <si>
    <t>Haliotis_sp_Tri_119193_c0_g1_i1;sp|P86738|UP4_HALAI Uncharacterized protein 4 OS=Haliotis asinina PE=1 SV=1</t>
  </si>
  <si>
    <t>Haliotis_sp_Tri_119193_c0_g1_i1</t>
  </si>
  <si>
    <t>6;1</t>
  </si>
  <si>
    <t>&gt;Haliotis_sp_Tri_119193_c0_g1_i1</t>
  </si>
  <si>
    <t>175;130</t>
  </si>
  <si>
    <t>201;202;203;204;205;206;207;208;209;210</t>
  </si>
  <si>
    <t>106;107;108;120;122;147;148;171;174;175</t>
  </si>
  <si>
    <t>Haliotis_sp_Tri_12080_c0_g1_i1</t>
  </si>
  <si>
    <t>&gt;Haliotis_sp_Tri_12080_c0_g1_i1</t>
  </si>
  <si>
    <t>Haliotis_sp_Tri_121458_c0_g1_i1</t>
  </si>
  <si>
    <t>&gt;Haliotis_sp_Tri_121458_c0_g1_i1</t>
  </si>
  <si>
    <t>Haliotis_sp_Tri_127820_c0_g1_i1</t>
  </si>
  <si>
    <t>&gt;Haliotis_sp_Tri_127820_c0_g1_i1</t>
  </si>
  <si>
    <t>212;213;214;215</t>
  </si>
  <si>
    <t>88;90;97;108</t>
  </si>
  <si>
    <t>Haliotis_sp_Tri_138845_c0_g1_i1;Haliotis_sp_CLC_25186_c0_g1_i1</t>
  </si>
  <si>
    <t>4;3</t>
  </si>
  <si>
    <t>&gt;Haliotis_sp_Tri_138845_c0_g1_i1;&gt;Haliotis_sp_CLC_25186_c0_g1_i1</t>
  </si>
  <si>
    <t>448;154</t>
  </si>
  <si>
    <t>Haliotis_sp_Tri_14507_c0_g1_i1</t>
  </si>
  <si>
    <t>&gt;Haliotis_sp_Tri_14507_c0_g1_i1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9;5;1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218;219;220;221;222;223</t>
  </si>
  <si>
    <t>66;184;188;201;205;240</t>
  </si>
  <si>
    <t>Haliotis_sp_Tri_2746_c0_g1_i1;tr|A0A0B4VCR4|A0A0B4VCR4_HALAI Glycine-rich boundary protein OS=Haliotis asinina GN=GRBP PE=2 SV=1;Haliotis_sp_Tri_17455_c0_g1_i1</t>
  </si>
  <si>
    <t>&gt;Haliotis_sp_Tri_2746_c0_g1_i1;&gt;tr|A0A0B4VCR4|A0A0B4VCR4_HALAI Glycine-rich boundary protein OS=Haliotis asinina GN=GRBP PE=2 SV=1;&gt;Haliotis_sp_Tri_17455_c0_g1_i1</t>
  </si>
  <si>
    <t>204;343;362</t>
  </si>
  <si>
    <t>224;225</t>
  </si>
  <si>
    <t>177;198</t>
  </si>
  <si>
    <t>Haliotis_sp_Tri_18120_c0_g1_i1;Haliotis_sp_idb_12172_c0_g1_i1</t>
  </si>
  <si>
    <t>7;5</t>
  </si>
  <si>
    <t>&gt;Haliotis_sp_Tri_18120_c0_g1_i1;&gt;Haliotis_sp_idb_12172_c0_g1_i1</t>
  </si>
  <si>
    <t>584;883</t>
  </si>
  <si>
    <t>118;119;120;121;226;227</t>
  </si>
  <si>
    <t>95;437;511;527;530;533</t>
  </si>
  <si>
    <t>Haliotis_sp_Tri_18127_c0_g1_i1</t>
  </si>
  <si>
    <t>&gt;Haliotis_sp_Tri_18127_c0_g1_i1</t>
  </si>
  <si>
    <t>Haliotis_sp_Tri_20350_c0_g1_i1;Haliotis_sp_Tri_20347_c0_g1_i1;Haliotis_sp_Tri_20348_c0_g1_i1</t>
  </si>
  <si>
    <t>&gt;Haliotis_sp_Tri_20350_c0_g1_i1;&gt;Haliotis_sp_Tri_20347_c0_g1_i1;&gt;Haliotis_sp_Tri_20348_c0_g1_i1</t>
  </si>
  <si>
    <t>226;255;332</t>
  </si>
  <si>
    <t>Haliotis_sp_Tri_24151_c0_g1_i1</t>
  </si>
  <si>
    <t>&gt;Haliotis_sp_Tri_24151_c0_g1_i1</t>
  </si>
  <si>
    <t>Haliotis_sp_Tri_25106_c0_g1_i1</t>
  </si>
  <si>
    <t>&gt;Haliotis_sp_Tri_25106_c0_g1_i1</t>
  </si>
  <si>
    <t>229;230</t>
  </si>
  <si>
    <t>79;97</t>
  </si>
  <si>
    <t>Haliotis_sp_Tri_3731_c0_g1_i1</t>
  </si>
  <si>
    <t>&gt;Haliotis_sp_Tri_3731_c0_g1_i1</t>
  </si>
  <si>
    <t>Haliotis_sp_Tri_45070_c0_g1_i1</t>
  </si>
  <si>
    <t>&gt;Haliotis_sp_Tri_45070_c0_g1_i1</t>
  </si>
  <si>
    <t>Haliotis_sp_Tri_57542_c0_g1_i1</t>
  </si>
  <si>
    <t>&gt;Haliotis_sp_Tri_57542_c0_g1_i1</t>
  </si>
  <si>
    <t>Haliotis_sp_Tri_57798_c0_g1_i1;Haliotis_sp_CLC_5_c0_g1_i1;Haliotis_sp_Tri_57797_c0_g1_i1</t>
  </si>
  <si>
    <t>&gt;Haliotis_sp_Tri_57798_c0_g1_i1;&gt;Haliotis_sp_CLC_5_c0_g1_i1;&gt;Haliotis_sp_Tri_57797_c0_g1_i1</t>
  </si>
  <si>
    <t>540;182;380</t>
  </si>
  <si>
    <t>Haliotis_sp_Tri_73035_c0_g1_i1</t>
  </si>
  <si>
    <t>&gt;Haliotis_sp_Tri_73035_c0_g1_i1</t>
  </si>
  <si>
    <t>sp|P82596|PLC_HALLA Perlucin OS=Haliotis laevigata PE=1 SV=3;Haliotis_sp_Tri_110681_c0_g1_i1;tr|F8J3C9|F8J3C9_HALLA Perlucin A protein OS=Haliotis laevigata GN=perlucin A PE=2 SV=1;tr|F8J3D0|F8J3D0_HALLA Perlucin A2 protein OS=Haliotis laevigata GN=perlucin A2 PE=2 SV=1;comp101672_c0_seq1_4 len=624 path=[602:0-117 720:118-202 805:203-209 13283:210-226 13300:227-227 830:228-247 13367:248-323 926:324-366 969:367-385 988:386-390 993:391-459 1062:460-488 14248:489-494 14254:495-501 14261:502-512 6623:513-560 1163:561-623]</t>
  </si>
  <si>
    <t>sp|P82596|PLC_HALLA Perlucin OS=Haliotis laevigata PE=1 SV=3;Haliotis_sp_Tri_110681_c0_g1_i1;tr|F8J3C9|F8J3C9_HALLA Perlucin A protein OS=Haliotis laevigata GN=perlucin A PE=2 SV=1</t>
  </si>
  <si>
    <t>7;5;4;3;1</t>
  </si>
  <si>
    <t>2;0;1;0;0</t>
  </si>
  <si>
    <t>&gt;sp|P82596|PLC_HALLA Perlucin OS=Haliotis laevigata PE=1 SV=3;&gt;Haliotis_sp_Tri_110681_c0_g1_i1;&gt;tr|F8J3C9|F8J3C9_HALLA Perlucin A protein OS=Haliotis laevigata GN=perlucin A PE=2 SV=1</t>
  </si>
  <si>
    <t>155;172;149;149;208</t>
  </si>
  <si>
    <t>sp|P84811|PWAP_HALLA Perlwapin OS=Haliotis laevigata PE=1 SV=1;comp236269_c0_seq1_4 len=272 path=[250:0-271]</t>
  </si>
  <si>
    <t>&gt;sp|P84811|PWAP_HALLA Perlwapin OS=Haliotis laevigata PE=1 SV=1;&gt;comp236269_c0_seq1_4 len=272 path=[250:0-271]</t>
  </si>
  <si>
    <t>134;90</t>
  </si>
  <si>
    <t>tr|F8J3D2|F8J3D2_HALLA Perlucin C protein OS=Haliotis laevigata GN=perlucin C PE=2 SV=1;tr|F8J3D1|F8J3D1_HALLA Perlucin B protein OS=Haliotis laevigata GN=perlucin B PE=2 SV=1</t>
  </si>
  <si>
    <t>6;5</t>
  </si>
  <si>
    <t>&gt;tr|F8J3D2|F8J3D2_HALLA Perlucin C protein OS=Haliotis laevigata GN=perlucin C PE=2 SV=1;&gt;tr|F8J3D1|F8J3D1_HALLA Perlucin B protein OS=Haliotis laevigata GN=perlucin B PE=2 SV=1</t>
  </si>
  <si>
    <t>240;210</t>
  </si>
  <si>
    <t>iBAQ fraction</t>
  </si>
  <si>
    <t>iBAQ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6"/>
  <sheetViews>
    <sheetView tabSelected="1" topLeftCell="I111" workbookViewId="0">
      <selection activeCell="A114" sqref="A114:XFD114"/>
    </sheetView>
  </sheetViews>
  <sheetFormatPr defaultRowHeight="15" x14ac:dyDescent="0.25"/>
  <cols>
    <col min="1" max="1" width="78.5703125" customWidth="1"/>
    <col min="2" max="2" width="22.28515625" customWidth="1"/>
    <col min="3" max="3" width="23.28515625" customWidth="1"/>
    <col min="4" max="4" width="20.42578125" customWidth="1"/>
    <col min="5" max="5" width="19.5703125" customWidth="1"/>
    <col min="6" max="6" width="21.7109375" customWidth="1"/>
    <col min="7" max="7" width="25.7109375" customWidth="1"/>
    <col min="8" max="8" width="31.5703125" customWidth="1"/>
    <col min="20" max="20" width="15.140625" customWidth="1"/>
    <col min="21" max="21" width="26.28515625" customWidth="1"/>
    <col min="22" max="22" width="28.85546875" customWidth="1"/>
    <col min="24" max="24" width="20.28515625" customWidth="1"/>
  </cols>
  <sheetData>
    <row r="1" spans="1:2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500</v>
      </c>
      <c r="V1" s="1" t="s">
        <v>501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 x14ac:dyDescent="0.25">
      <c r="A2" t="s">
        <v>27</v>
      </c>
      <c r="B2" t="s">
        <v>27</v>
      </c>
      <c r="C2">
        <v>1</v>
      </c>
      <c r="D2">
        <v>1</v>
      </c>
      <c r="E2">
        <v>1</v>
      </c>
      <c r="F2" t="s">
        <v>28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73.647999999999996</v>
      </c>
      <c r="O2">
        <v>668</v>
      </c>
      <c r="P2">
        <v>668</v>
      </c>
      <c r="Q2">
        <v>6.8966000000000001E-3</v>
      </c>
      <c r="R2">
        <v>6.2842000000000002</v>
      </c>
      <c r="S2">
        <v>0</v>
      </c>
      <c r="T2">
        <v>0</v>
      </c>
      <c r="U2">
        <f>T2/T136</f>
        <v>0</v>
      </c>
      <c r="V2">
        <f>U2*W136</f>
        <v>0</v>
      </c>
      <c r="W2">
        <v>1</v>
      </c>
      <c r="X2">
        <v>1</v>
      </c>
    </row>
    <row r="3" spans="1:28" x14ac:dyDescent="0.25">
      <c r="A3" t="s">
        <v>29</v>
      </c>
      <c r="B3" t="s">
        <v>29</v>
      </c>
      <c r="C3">
        <v>1</v>
      </c>
      <c r="D3">
        <v>1</v>
      </c>
      <c r="E3">
        <v>1</v>
      </c>
      <c r="F3" t="s">
        <v>30</v>
      </c>
      <c r="G3">
        <v>1</v>
      </c>
      <c r="H3">
        <v>1</v>
      </c>
      <c r="I3">
        <v>1</v>
      </c>
      <c r="J3">
        <v>1</v>
      </c>
      <c r="K3">
        <v>0.4</v>
      </c>
      <c r="L3">
        <v>0.4</v>
      </c>
      <c r="M3">
        <v>0.4</v>
      </c>
      <c r="N3">
        <v>499.62</v>
      </c>
      <c r="O3">
        <v>4522</v>
      </c>
      <c r="P3">
        <v>4522</v>
      </c>
      <c r="Q3">
        <v>6.3290999999999998E-3</v>
      </c>
      <c r="R3">
        <v>6.0514000000000001</v>
      </c>
      <c r="S3">
        <v>234700000</v>
      </c>
      <c r="T3">
        <v>986120</v>
      </c>
      <c r="U3">
        <f>T3/T136</f>
        <v>5.8173230128410191E-5</v>
      </c>
      <c r="V3">
        <f>U3*W136</f>
        <v>5.8173230128410192E-3</v>
      </c>
      <c r="W3">
        <v>1</v>
      </c>
      <c r="X3">
        <v>2</v>
      </c>
      <c r="Z3" t="s">
        <v>31</v>
      </c>
      <c r="AB3" t="s">
        <v>32</v>
      </c>
    </row>
    <row r="4" spans="1:28" x14ac:dyDescent="0.25">
      <c r="A4" t="s">
        <v>33</v>
      </c>
      <c r="B4" t="s">
        <v>33</v>
      </c>
      <c r="C4">
        <v>1</v>
      </c>
      <c r="D4">
        <v>1</v>
      </c>
      <c r="E4">
        <v>1</v>
      </c>
      <c r="F4" t="s">
        <v>34</v>
      </c>
      <c r="G4">
        <v>1</v>
      </c>
      <c r="H4">
        <v>1</v>
      </c>
      <c r="I4">
        <v>1</v>
      </c>
      <c r="J4">
        <v>1</v>
      </c>
      <c r="K4">
        <v>0.7</v>
      </c>
      <c r="L4">
        <v>0.7</v>
      </c>
      <c r="M4">
        <v>0.7</v>
      </c>
      <c r="N4">
        <v>205.23</v>
      </c>
      <c r="O4">
        <v>1924</v>
      </c>
      <c r="P4">
        <v>1924</v>
      </c>
      <c r="Q4">
        <v>7.2992999999999999E-3</v>
      </c>
      <c r="R4">
        <v>6.4786999999999999</v>
      </c>
      <c r="S4">
        <v>3580600</v>
      </c>
      <c r="T4">
        <v>42125</v>
      </c>
      <c r="U4">
        <f>T4/T136</f>
        <v>2.4850396697757667E-6</v>
      </c>
      <c r="V4">
        <f>U4*W136</f>
        <v>2.4850396697757669E-4</v>
      </c>
      <c r="W4">
        <v>0</v>
      </c>
      <c r="X4">
        <v>3</v>
      </c>
      <c r="Z4">
        <v>27</v>
      </c>
      <c r="AB4">
        <v>667</v>
      </c>
    </row>
    <row r="5" spans="1:28" x14ac:dyDescent="0.25">
      <c r="A5" t="s">
        <v>36</v>
      </c>
      <c r="B5" t="s">
        <v>36</v>
      </c>
      <c r="C5" t="s">
        <v>37</v>
      </c>
      <c r="D5" t="s">
        <v>37</v>
      </c>
      <c r="E5" t="s">
        <v>37</v>
      </c>
      <c r="F5" t="s">
        <v>38</v>
      </c>
      <c r="G5">
        <v>3</v>
      </c>
      <c r="H5">
        <v>1</v>
      </c>
      <c r="I5">
        <v>1</v>
      </c>
      <c r="J5">
        <v>1</v>
      </c>
      <c r="K5">
        <v>3.6</v>
      </c>
      <c r="L5">
        <v>3.6</v>
      </c>
      <c r="M5">
        <v>3.6</v>
      </c>
      <c r="N5">
        <v>49.256</v>
      </c>
      <c r="O5">
        <v>442</v>
      </c>
      <c r="P5" t="s">
        <v>39</v>
      </c>
      <c r="Q5">
        <v>0</v>
      </c>
      <c r="R5">
        <v>6.9569999999999999</v>
      </c>
      <c r="S5">
        <v>1201400</v>
      </c>
      <c r="T5">
        <v>46208</v>
      </c>
      <c r="U5">
        <f>T5/T136</f>
        <v>2.7259041676201459E-6</v>
      </c>
      <c r="V5">
        <f>U5*W136</f>
        <v>2.7259041676201457E-4</v>
      </c>
      <c r="W5">
        <v>1</v>
      </c>
      <c r="X5">
        <v>5</v>
      </c>
    </row>
    <row r="6" spans="1:28" x14ac:dyDescent="0.25">
      <c r="A6" t="s">
        <v>40</v>
      </c>
      <c r="B6" t="s">
        <v>40</v>
      </c>
      <c r="C6" t="s">
        <v>35</v>
      </c>
      <c r="D6" t="s">
        <v>35</v>
      </c>
      <c r="E6" t="s">
        <v>35</v>
      </c>
      <c r="F6" t="s">
        <v>41</v>
      </c>
      <c r="G6">
        <v>2</v>
      </c>
      <c r="H6">
        <v>1</v>
      </c>
      <c r="I6">
        <v>1</v>
      </c>
      <c r="J6">
        <v>1</v>
      </c>
      <c r="K6">
        <v>4.8</v>
      </c>
      <c r="L6">
        <v>4.8</v>
      </c>
      <c r="M6">
        <v>4.8</v>
      </c>
      <c r="N6">
        <v>28.012</v>
      </c>
      <c r="O6">
        <v>251</v>
      </c>
      <c r="P6" t="s">
        <v>42</v>
      </c>
      <c r="Q6">
        <v>6.2500000000000003E-3</v>
      </c>
      <c r="R6">
        <v>6.0186000000000002</v>
      </c>
      <c r="S6">
        <v>1651900</v>
      </c>
      <c r="T6">
        <v>103240</v>
      </c>
      <c r="U6">
        <f>T6/T136</f>
        <v>6.0903381722884316E-6</v>
      </c>
      <c r="V6">
        <f>U6*W136</f>
        <v>6.0903381722884312E-4</v>
      </c>
      <c r="W6">
        <v>1</v>
      </c>
      <c r="X6">
        <v>6</v>
      </c>
      <c r="Y6" t="s">
        <v>43</v>
      </c>
      <c r="AA6" t="s">
        <v>44</v>
      </c>
    </row>
    <row r="7" spans="1:28" x14ac:dyDescent="0.25">
      <c r="A7" t="s">
        <v>45</v>
      </c>
      <c r="B7" t="s">
        <v>45</v>
      </c>
      <c r="C7" t="s">
        <v>35</v>
      </c>
      <c r="D7" t="s">
        <v>35</v>
      </c>
      <c r="E7" t="s">
        <v>35</v>
      </c>
      <c r="F7" t="s">
        <v>46</v>
      </c>
      <c r="G7">
        <v>2</v>
      </c>
      <c r="H7">
        <v>1</v>
      </c>
      <c r="I7">
        <v>1</v>
      </c>
      <c r="J7">
        <v>1</v>
      </c>
      <c r="K7">
        <v>6.4</v>
      </c>
      <c r="L7">
        <v>6.4</v>
      </c>
      <c r="M7">
        <v>6.4</v>
      </c>
      <c r="N7">
        <v>19.007999999999999</v>
      </c>
      <c r="O7">
        <v>173</v>
      </c>
      <c r="P7" t="s">
        <v>47</v>
      </c>
      <c r="Q7">
        <v>0</v>
      </c>
      <c r="R7">
        <v>6.8563000000000001</v>
      </c>
      <c r="S7">
        <v>38248000</v>
      </c>
      <c r="T7">
        <v>3824800</v>
      </c>
      <c r="U7">
        <f>T7/T136</f>
        <v>2.2563275320969383E-4</v>
      </c>
      <c r="V7">
        <f>U7*W136</f>
        <v>2.2563275320969384E-2</v>
      </c>
      <c r="W7">
        <v>4</v>
      </c>
      <c r="X7">
        <v>7</v>
      </c>
      <c r="Z7">
        <v>4</v>
      </c>
      <c r="AB7">
        <v>83</v>
      </c>
    </row>
    <row r="8" spans="1:28" x14ac:dyDescent="0.25">
      <c r="A8" t="s">
        <v>48</v>
      </c>
    </row>
    <row r="9" spans="1:28" x14ac:dyDescent="0.25">
      <c r="A9" t="s">
        <v>49</v>
      </c>
      <c r="B9" t="s">
        <v>50</v>
      </c>
      <c r="C9" t="s">
        <v>51</v>
      </c>
      <c r="D9" t="s">
        <v>51</v>
      </c>
      <c r="E9" t="s">
        <v>52</v>
      </c>
      <c r="F9" t="s">
        <v>53</v>
      </c>
      <c r="G9">
        <v>97</v>
      </c>
      <c r="H9">
        <v>4</v>
      </c>
      <c r="I9">
        <v>4</v>
      </c>
      <c r="J9">
        <v>2</v>
      </c>
      <c r="K9">
        <v>15.5</v>
      </c>
      <c r="L9">
        <v>15.5</v>
      </c>
      <c r="M9">
        <v>7.7</v>
      </c>
      <c r="N9">
        <v>41.712000000000003</v>
      </c>
      <c r="O9">
        <v>375</v>
      </c>
      <c r="P9" t="s">
        <v>54</v>
      </c>
      <c r="Q9">
        <v>0</v>
      </c>
      <c r="R9">
        <v>29.602</v>
      </c>
      <c r="S9">
        <v>19551000</v>
      </c>
      <c r="T9">
        <v>977550</v>
      </c>
      <c r="U9">
        <f>T9/T136</f>
        <v>5.7667668348707441E-5</v>
      </c>
      <c r="V9">
        <f>U9*W136</f>
        <v>5.7667668348707441E-3</v>
      </c>
      <c r="W9">
        <v>9</v>
      </c>
      <c r="X9">
        <v>9</v>
      </c>
    </row>
    <row r="10" spans="1:28" x14ac:dyDescent="0.25">
      <c r="A10" t="s">
        <v>55</v>
      </c>
      <c r="B10" t="s">
        <v>55</v>
      </c>
      <c r="C10" t="s">
        <v>56</v>
      </c>
      <c r="D10" t="s">
        <v>57</v>
      </c>
      <c r="E10" t="s">
        <v>57</v>
      </c>
      <c r="F10" t="s">
        <v>58</v>
      </c>
      <c r="G10">
        <v>9</v>
      </c>
      <c r="H10">
        <v>3</v>
      </c>
      <c r="I10">
        <v>1</v>
      </c>
      <c r="J10">
        <v>1</v>
      </c>
      <c r="K10">
        <v>20.399999999999999</v>
      </c>
      <c r="L10">
        <v>9</v>
      </c>
      <c r="M10">
        <v>9</v>
      </c>
      <c r="N10">
        <v>28.85</v>
      </c>
      <c r="O10">
        <v>255</v>
      </c>
      <c r="P10" t="s">
        <v>59</v>
      </c>
      <c r="Q10">
        <v>0</v>
      </c>
      <c r="R10">
        <v>7.8673000000000002</v>
      </c>
      <c r="S10">
        <v>958460</v>
      </c>
      <c r="T10">
        <v>73728</v>
      </c>
      <c r="U10">
        <f>T10/T136</f>
        <v>4.3493650984742491E-6</v>
      </c>
      <c r="V10">
        <f>U10*W136</f>
        <v>4.3493650984742494E-4</v>
      </c>
      <c r="W10">
        <v>1</v>
      </c>
      <c r="X10">
        <v>10</v>
      </c>
      <c r="Y10">
        <v>2</v>
      </c>
      <c r="AA10">
        <v>59</v>
      </c>
    </row>
    <row r="11" spans="1:28" x14ac:dyDescent="0.25">
      <c r="A11" t="s">
        <v>60</v>
      </c>
      <c r="B11" t="s">
        <v>60</v>
      </c>
      <c r="C11" t="s">
        <v>61</v>
      </c>
      <c r="D11" t="s">
        <v>61</v>
      </c>
      <c r="E11" t="s">
        <v>61</v>
      </c>
      <c r="F11" t="s">
        <v>62</v>
      </c>
      <c r="G11">
        <v>2</v>
      </c>
      <c r="H11">
        <v>2</v>
      </c>
      <c r="I11">
        <v>2</v>
      </c>
      <c r="J11">
        <v>2</v>
      </c>
      <c r="K11">
        <v>2.9</v>
      </c>
      <c r="L11">
        <v>2.9</v>
      </c>
      <c r="M11">
        <v>2.9</v>
      </c>
      <c r="N11">
        <v>76.031000000000006</v>
      </c>
      <c r="O11">
        <v>695</v>
      </c>
      <c r="P11" t="s">
        <v>63</v>
      </c>
      <c r="Q11">
        <v>0</v>
      </c>
      <c r="R11">
        <v>12.138</v>
      </c>
      <c r="S11">
        <v>1892100</v>
      </c>
      <c r="T11">
        <v>99585</v>
      </c>
      <c r="U11">
        <f>T11/T136</f>
        <v>5.8747222674093704E-6</v>
      </c>
      <c r="V11">
        <f>U11*W136</f>
        <v>5.8747222674093702E-4</v>
      </c>
      <c r="W11">
        <v>3</v>
      </c>
      <c r="X11">
        <v>11</v>
      </c>
    </row>
    <row r="12" spans="1:28" x14ac:dyDescent="0.25">
      <c r="A12" t="s">
        <v>64</v>
      </c>
      <c r="B12" t="s">
        <v>64</v>
      </c>
      <c r="C12" t="s">
        <v>35</v>
      </c>
      <c r="D12" t="s">
        <v>35</v>
      </c>
      <c r="E12" t="s">
        <v>35</v>
      </c>
      <c r="F12" t="s">
        <v>65</v>
      </c>
      <c r="G12">
        <v>2</v>
      </c>
      <c r="H12">
        <v>1</v>
      </c>
      <c r="I12">
        <v>1</v>
      </c>
      <c r="J12">
        <v>1</v>
      </c>
      <c r="K12">
        <v>2.1</v>
      </c>
      <c r="L12">
        <v>2.1</v>
      </c>
      <c r="M12">
        <v>2.1</v>
      </c>
      <c r="N12">
        <v>56.231999999999999</v>
      </c>
      <c r="O12">
        <v>562</v>
      </c>
      <c r="P12" t="s">
        <v>66</v>
      </c>
      <c r="Q12">
        <v>0</v>
      </c>
      <c r="R12">
        <v>7.1319999999999997</v>
      </c>
      <c r="S12">
        <v>15134000</v>
      </c>
      <c r="T12">
        <v>1164200</v>
      </c>
      <c r="U12">
        <f>T12/T136</f>
        <v>6.867853254725099E-5</v>
      </c>
      <c r="V12">
        <f>U12*W136</f>
        <v>6.8678532547250988E-3</v>
      </c>
      <c r="W12">
        <v>2</v>
      </c>
      <c r="X12">
        <v>16</v>
      </c>
    </row>
    <row r="13" spans="1:28" x14ac:dyDescent="0.25">
      <c r="A13" t="s">
        <v>67</v>
      </c>
      <c r="B13" t="s">
        <v>67</v>
      </c>
      <c r="C13" t="s">
        <v>68</v>
      </c>
      <c r="D13" t="s">
        <v>68</v>
      </c>
      <c r="E13" t="s">
        <v>68</v>
      </c>
      <c r="F13" t="s">
        <v>69</v>
      </c>
      <c r="G13">
        <v>13</v>
      </c>
      <c r="H13">
        <v>1</v>
      </c>
      <c r="I13">
        <v>1</v>
      </c>
      <c r="J13">
        <v>1</v>
      </c>
      <c r="K13">
        <v>5</v>
      </c>
      <c r="L13">
        <v>5</v>
      </c>
      <c r="M13">
        <v>5</v>
      </c>
      <c r="N13">
        <v>15.387</v>
      </c>
      <c r="O13">
        <v>140</v>
      </c>
      <c r="P13" t="s">
        <v>70</v>
      </c>
      <c r="Q13">
        <v>7.0422999999999996E-3</v>
      </c>
      <c r="R13">
        <v>6.4188999999999998</v>
      </c>
      <c r="S13">
        <v>3788600</v>
      </c>
      <c r="T13">
        <v>541230</v>
      </c>
      <c r="U13">
        <f>T13/T136</f>
        <v>3.192826161359616E-5</v>
      </c>
      <c r="V13">
        <f>U13*W136</f>
        <v>3.1928261613596159E-3</v>
      </c>
      <c r="W13">
        <v>1</v>
      </c>
      <c r="X13">
        <v>18</v>
      </c>
    </row>
    <row r="14" spans="1:28" x14ac:dyDescent="0.25">
      <c r="A14" t="s">
        <v>72</v>
      </c>
      <c r="B14" t="s">
        <v>72</v>
      </c>
      <c r="C14" t="s">
        <v>71</v>
      </c>
      <c r="D14" t="s">
        <v>71</v>
      </c>
      <c r="E14" t="s">
        <v>71</v>
      </c>
      <c r="F14" t="s">
        <v>73</v>
      </c>
      <c r="G14">
        <v>6</v>
      </c>
      <c r="H14">
        <v>1</v>
      </c>
      <c r="I14">
        <v>1</v>
      </c>
      <c r="J14">
        <v>1</v>
      </c>
      <c r="K14">
        <v>1.2</v>
      </c>
      <c r="L14">
        <v>1.2</v>
      </c>
      <c r="M14">
        <v>1.2</v>
      </c>
      <c r="N14">
        <v>63.438000000000002</v>
      </c>
      <c r="O14">
        <v>607</v>
      </c>
      <c r="P14" t="s">
        <v>74</v>
      </c>
      <c r="Q14">
        <v>6.5358999999999999E-3</v>
      </c>
      <c r="R14">
        <v>6.0884</v>
      </c>
      <c r="S14">
        <v>0</v>
      </c>
      <c r="T14">
        <v>0</v>
      </c>
      <c r="U14">
        <f>T14/T136</f>
        <v>0</v>
      </c>
      <c r="V14">
        <v>0</v>
      </c>
      <c r="W14">
        <v>1</v>
      </c>
      <c r="X14">
        <v>20</v>
      </c>
    </row>
    <row r="15" spans="1:28" x14ac:dyDescent="0.25">
      <c r="A15" t="s">
        <v>75</v>
      </c>
      <c r="B15" t="s">
        <v>75</v>
      </c>
      <c r="C15" t="s">
        <v>76</v>
      </c>
      <c r="D15" t="s">
        <v>76</v>
      </c>
      <c r="E15" t="s">
        <v>76</v>
      </c>
      <c r="F15" t="s">
        <v>77</v>
      </c>
      <c r="G15">
        <v>26</v>
      </c>
      <c r="H15">
        <v>2</v>
      </c>
      <c r="I15">
        <v>2</v>
      </c>
      <c r="J15">
        <v>2</v>
      </c>
      <c r="K15">
        <v>27.8</v>
      </c>
      <c r="L15">
        <v>27.8</v>
      </c>
      <c r="M15">
        <v>27.8</v>
      </c>
      <c r="N15">
        <v>10.069000000000001</v>
      </c>
      <c r="O15">
        <v>90</v>
      </c>
      <c r="P15" t="s">
        <v>78</v>
      </c>
      <c r="Q15">
        <v>0</v>
      </c>
      <c r="R15">
        <v>24.759</v>
      </c>
      <c r="S15">
        <v>14561000</v>
      </c>
      <c r="T15">
        <v>2426900</v>
      </c>
      <c r="U15">
        <f>T15/T136</f>
        <v>1.4316778099890347E-4</v>
      </c>
      <c r="V15">
        <f>U15*W136</f>
        <v>1.4316778099890346E-2</v>
      </c>
      <c r="W15">
        <v>8</v>
      </c>
      <c r="X15">
        <v>22</v>
      </c>
    </row>
    <row r="16" spans="1:28" x14ac:dyDescent="0.25">
      <c r="A16" t="s">
        <v>79</v>
      </c>
      <c r="B16" t="s">
        <v>79</v>
      </c>
      <c r="C16">
        <v>1</v>
      </c>
      <c r="D16">
        <v>1</v>
      </c>
      <c r="E16">
        <v>1</v>
      </c>
      <c r="F16" t="s">
        <v>80</v>
      </c>
      <c r="G16">
        <v>1</v>
      </c>
      <c r="H16">
        <v>1</v>
      </c>
      <c r="I16">
        <v>1</v>
      </c>
      <c r="J16">
        <v>1</v>
      </c>
      <c r="K16">
        <v>5.0999999999999996</v>
      </c>
      <c r="L16">
        <v>5.0999999999999996</v>
      </c>
      <c r="M16">
        <v>5.0999999999999996</v>
      </c>
      <c r="N16">
        <v>43.58</v>
      </c>
      <c r="O16">
        <v>410</v>
      </c>
      <c r="P16">
        <v>410</v>
      </c>
      <c r="Q16">
        <v>0</v>
      </c>
      <c r="R16">
        <v>8.1722999999999999</v>
      </c>
      <c r="S16">
        <v>8648800</v>
      </c>
      <c r="T16">
        <v>480490</v>
      </c>
      <c r="U16">
        <f>T16/T136</f>
        <v>2.8345085125947971E-5</v>
      </c>
      <c r="V16">
        <f>U16*W136</f>
        <v>2.8345085125947972E-3</v>
      </c>
      <c r="W16">
        <v>3</v>
      </c>
      <c r="X16">
        <v>23</v>
      </c>
      <c r="Y16" t="s">
        <v>81</v>
      </c>
      <c r="AA16" t="s">
        <v>82</v>
      </c>
    </row>
    <row r="17" spans="1:28" x14ac:dyDescent="0.25">
      <c r="A17" t="s">
        <v>83</v>
      </c>
      <c r="B17" t="s">
        <v>83</v>
      </c>
      <c r="C17" t="s">
        <v>35</v>
      </c>
      <c r="D17" t="s">
        <v>35</v>
      </c>
      <c r="E17" t="s">
        <v>35</v>
      </c>
      <c r="F17" t="s">
        <v>84</v>
      </c>
      <c r="G17">
        <v>2</v>
      </c>
      <c r="H17">
        <v>1</v>
      </c>
      <c r="I17">
        <v>1</v>
      </c>
      <c r="J17">
        <v>1</v>
      </c>
      <c r="K17">
        <v>5.7</v>
      </c>
      <c r="L17">
        <v>5.7</v>
      </c>
      <c r="M17">
        <v>5.7</v>
      </c>
      <c r="N17">
        <v>26.361999999999998</v>
      </c>
      <c r="O17">
        <v>263</v>
      </c>
      <c r="P17" t="s">
        <v>85</v>
      </c>
      <c r="Q17">
        <v>7.5757999999999997E-3</v>
      </c>
      <c r="R17">
        <v>6.5705</v>
      </c>
      <c r="S17">
        <v>925410</v>
      </c>
      <c r="T17">
        <v>92541</v>
      </c>
      <c r="U17">
        <f>T17/T136</f>
        <v>5.4591823401951158E-6</v>
      </c>
      <c r="V17">
        <f>U17*W136</f>
        <v>5.4591823401951161E-4</v>
      </c>
      <c r="W17">
        <v>0</v>
      </c>
      <c r="X17">
        <v>24</v>
      </c>
    </row>
    <row r="18" spans="1:28" x14ac:dyDescent="0.25">
      <c r="A18" t="s">
        <v>86</v>
      </c>
      <c r="B18" t="s">
        <v>86</v>
      </c>
      <c r="C18">
        <v>1</v>
      </c>
      <c r="D18">
        <v>1</v>
      </c>
      <c r="E18">
        <v>1</v>
      </c>
      <c r="F18" t="s">
        <v>87</v>
      </c>
      <c r="G18">
        <v>1</v>
      </c>
      <c r="H18">
        <v>1</v>
      </c>
      <c r="I18">
        <v>1</v>
      </c>
      <c r="J18">
        <v>1</v>
      </c>
      <c r="K18">
        <v>2.4</v>
      </c>
      <c r="L18">
        <v>2.4</v>
      </c>
      <c r="M18">
        <v>2.4</v>
      </c>
      <c r="N18">
        <v>44.555999999999997</v>
      </c>
      <c r="O18">
        <v>414</v>
      </c>
      <c r="P18">
        <v>414</v>
      </c>
      <c r="Q18">
        <v>0</v>
      </c>
      <c r="R18">
        <v>8.3171999999999997</v>
      </c>
      <c r="S18">
        <v>1538300</v>
      </c>
      <c r="T18">
        <v>59165</v>
      </c>
      <c r="U18">
        <f>T18/T136</f>
        <v>3.4902640252174064E-6</v>
      </c>
      <c r="V18">
        <f>U18*W136</f>
        <v>3.4902640252174066E-4</v>
      </c>
      <c r="W18">
        <v>1</v>
      </c>
      <c r="X18">
        <v>25</v>
      </c>
    </row>
    <row r="19" spans="1:28" x14ac:dyDescent="0.25">
      <c r="A19" t="s">
        <v>88</v>
      </c>
      <c r="B19" t="s">
        <v>88</v>
      </c>
      <c r="C19" t="s">
        <v>61</v>
      </c>
      <c r="D19" t="s">
        <v>61</v>
      </c>
      <c r="E19" t="s">
        <v>61</v>
      </c>
      <c r="F19" t="s">
        <v>89</v>
      </c>
      <c r="G19">
        <v>2</v>
      </c>
      <c r="H19">
        <v>2</v>
      </c>
      <c r="I19">
        <v>2</v>
      </c>
      <c r="J19">
        <v>2</v>
      </c>
      <c r="K19">
        <v>8.9</v>
      </c>
      <c r="L19">
        <v>8.9</v>
      </c>
      <c r="M19">
        <v>8.9</v>
      </c>
      <c r="N19">
        <v>33.665999999999997</v>
      </c>
      <c r="O19">
        <v>302</v>
      </c>
      <c r="P19" t="s">
        <v>90</v>
      </c>
      <c r="Q19">
        <v>0</v>
      </c>
      <c r="R19">
        <v>13.087999999999999</v>
      </c>
      <c r="S19">
        <v>18138000</v>
      </c>
      <c r="T19">
        <v>1066900</v>
      </c>
      <c r="U19">
        <f>T19/T136</f>
        <v>6.2938607090415807E-5</v>
      </c>
      <c r="V19">
        <f>U19*W136</f>
        <v>6.2938607090415807E-3</v>
      </c>
      <c r="W19">
        <v>4</v>
      </c>
      <c r="X19">
        <v>26</v>
      </c>
    </row>
    <row r="20" spans="1:28" x14ac:dyDescent="0.25">
      <c r="A20" t="s">
        <v>91</v>
      </c>
      <c r="B20" t="s">
        <v>91</v>
      </c>
      <c r="C20">
        <v>1</v>
      </c>
      <c r="D20">
        <v>1</v>
      </c>
      <c r="E20">
        <v>1</v>
      </c>
      <c r="F20" t="s">
        <v>92</v>
      </c>
      <c r="G20">
        <v>1</v>
      </c>
      <c r="H20">
        <v>1</v>
      </c>
      <c r="I20">
        <v>1</v>
      </c>
      <c r="J20">
        <v>1</v>
      </c>
      <c r="K20">
        <v>3.5</v>
      </c>
      <c r="L20">
        <v>3.5</v>
      </c>
      <c r="M20">
        <v>3.5</v>
      </c>
      <c r="N20">
        <v>52.33</v>
      </c>
      <c r="O20">
        <v>480</v>
      </c>
      <c r="P20">
        <v>480</v>
      </c>
      <c r="Q20">
        <v>0</v>
      </c>
      <c r="R20">
        <v>7.3093000000000004</v>
      </c>
      <c r="S20">
        <v>0</v>
      </c>
      <c r="T20">
        <v>0</v>
      </c>
      <c r="U20">
        <v>0</v>
      </c>
      <c r="V20">
        <v>0</v>
      </c>
      <c r="W20">
        <v>1</v>
      </c>
      <c r="X20">
        <v>27</v>
      </c>
      <c r="Y20">
        <v>6</v>
      </c>
      <c r="AA20">
        <v>418</v>
      </c>
    </row>
    <row r="21" spans="1:28" x14ac:dyDescent="0.25">
      <c r="A21" t="s">
        <v>93</v>
      </c>
      <c r="B21" t="s">
        <v>93</v>
      </c>
      <c r="C21">
        <v>1</v>
      </c>
      <c r="D21">
        <v>1</v>
      </c>
      <c r="E21">
        <v>1</v>
      </c>
      <c r="F21" t="s">
        <v>94</v>
      </c>
      <c r="G21">
        <v>1</v>
      </c>
      <c r="H21">
        <v>1</v>
      </c>
      <c r="I21">
        <v>1</v>
      </c>
      <c r="J21">
        <v>1</v>
      </c>
      <c r="K21">
        <v>4.4000000000000004</v>
      </c>
      <c r="L21">
        <v>4.4000000000000004</v>
      </c>
      <c r="M21">
        <v>4.4000000000000004</v>
      </c>
      <c r="N21">
        <v>26.753</v>
      </c>
      <c r="O21">
        <v>251</v>
      </c>
      <c r="P21">
        <v>251</v>
      </c>
      <c r="Q21">
        <v>6.8027000000000001E-3</v>
      </c>
      <c r="R21">
        <v>6.1586999999999996</v>
      </c>
      <c r="S21">
        <v>4718800</v>
      </c>
      <c r="T21">
        <v>393230</v>
      </c>
      <c r="U21">
        <f>T21/T136</f>
        <v>2.3197439747084268E-5</v>
      </c>
      <c r="V21">
        <f>U21*W136</f>
        <v>2.3197439747084268E-3</v>
      </c>
      <c r="W21">
        <v>1</v>
      </c>
      <c r="X21">
        <v>29</v>
      </c>
      <c r="Z21">
        <v>9</v>
      </c>
      <c r="AB21">
        <v>232</v>
      </c>
    </row>
    <row r="22" spans="1:28" x14ac:dyDescent="0.25">
      <c r="A22" t="s">
        <v>95</v>
      </c>
      <c r="B22" t="s">
        <v>95</v>
      </c>
      <c r="C22" t="s">
        <v>61</v>
      </c>
      <c r="D22" t="s">
        <v>61</v>
      </c>
      <c r="E22" t="s">
        <v>61</v>
      </c>
      <c r="F22" t="s">
        <v>96</v>
      </c>
      <c r="G22">
        <v>2</v>
      </c>
      <c r="H22">
        <v>2</v>
      </c>
      <c r="I22">
        <v>2</v>
      </c>
      <c r="J22">
        <v>2</v>
      </c>
      <c r="K22">
        <v>16.7</v>
      </c>
      <c r="L22">
        <v>16.7</v>
      </c>
      <c r="M22">
        <v>16.7</v>
      </c>
      <c r="N22">
        <v>25.527999999999999</v>
      </c>
      <c r="O22">
        <v>239</v>
      </c>
      <c r="P22" t="s">
        <v>97</v>
      </c>
      <c r="Q22">
        <v>0</v>
      </c>
      <c r="R22">
        <v>39.290999999999997</v>
      </c>
      <c r="S22">
        <v>113590000</v>
      </c>
      <c r="T22">
        <v>11359000</v>
      </c>
      <c r="U22">
        <f>T22/T136</f>
        <v>6.7009057825478783E-4</v>
      </c>
      <c r="V22">
        <f>U22*W136</f>
        <v>6.7009057825478779E-2</v>
      </c>
      <c r="W22">
        <v>6</v>
      </c>
      <c r="X22">
        <v>30</v>
      </c>
      <c r="Y22" t="s">
        <v>98</v>
      </c>
      <c r="AA22" t="s">
        <v>99</v>
      </c>
    </row>
    <row r="23" spans="1:28" x14ac:dyDescent="0.25">
      <c r="A23" t="s">
        <v>100</v>
      </c>
      <c r="B23" t="s">
        <v>100</v>
      </c>
      <c r="C23">
        <v>2</v>
      </c>
      <c r="D23">
        <v>2</v>
      </c>
      <c r="E23">
        <v>2</v>
      </c>
      <c r="F23" t="s">
        <v>101</v>
      </c>
      <c r="G23">
        <v>1</v>
      </c>
      <c r="H23">
        <v>2</v>
      </c>
      <c r="I23">
        <v>2</v>
      </c>
      <c r="J23">
        <v>2</v>
      </c>
      <c r="K23">
        <v>20.6</v>
      </c>
      <c r="L23">
        <v>20.6</v>
      </c>
      <c r="M23">
        <v>20.6</v>
      </c>
      <c r="N23">
        <v>16.917999999999999</v>
      </c>
      <c r="O23">
        <v>160</v>
      </c>
      <c r="P23">
        <v>160</v>
      </c>
      <c r="Q23">
        <v>0</v>
      </c>
      <c r="R23">
        <v>11.971</v>
      </c>
      <c r="S23">
        <v>7171400</v>
      </c>
      <c r="T23">
        <v>796830</v>
      </c>
      <c r="U23">
        <f>T23/T136</f>
        <v>4.7006626945220758E-5</v>
      </c>
      <c r="V23">
        <f>U23*W136</f>
        <v>4.7006626945220757E-3</v>
      </c>
      <c r="W23">
        <v>2</v>
      </c>
      <c r="X23">
        <v>31</v>
      </c>
    </row>
    <row r="24" spans="1:28" x14ac:dyDescent="0.25">
      <c r="A24" t="s">
        <v>102</v>
      </c>
      <c r="B24" t="s">
        <v>102</v>
      </c>
      <c r="C24">
        <v>1</v>
      </c>
      <c r="D24">
        <v>1</v>
      </c>
      <c r="E24">
        <v>1</v>
      </c>
      <c r="F24" t="s">
        <v>103</v>
      </c>
      <c r="G24">
        <v>1</v>
      </c>
      <c r="H24">
        <v>1</v>
      </c>
      <c r="I24">
        <v>1</v>
      </c>
      <c r="J24">
        <v>1</v>
      </c>
      <c r="K24">
        <v>5.8</v>
      </c>
      <c r="L24">
        <v>5.8</v>
      </c>
      <c r="M24">
        <v>5.8</v>
      </c>
      <c r="N24">
        <v>13.06</v>
      </c>
      <c r="O24">
        <v>120</v>
      </c>
      <c r="P24">
        <v>120</v>
      </c>
      <c r="Q24">
        <v>6.9930000000000001E-3</v>
      </c>
      <c r="R24">
        <v>6.4188999999999998</v>
      </c>
      <c r="S24">
        <v>23410000</v>
      </c>
      <c r="T24">
        <v>3344200</v>
      </c>
      <c r="U24">
        <f>T24/T136</f>
        <v>1.9728117895938564E-4</v>
      </c>
      <c r="V24">
        <f>U24*W136</f>
        <v>1.9728117895938563E-2</v>
      </c>
      <c r="W24">
        <v>1</v>
      </c>
      <c r="X24">
        <v>32</v>
      </c>
    </row>
    <row r="25" spans="1:28" x14ac:dyDescent="0.25">
      <c r="A25" t="s">
        <v>104</v>
      </c>
      <c r="B25" t="s">
        <v>104</v>
      </c>
      <c r="C25" t="s">
        <v>105</v>
      </c>
      <c r="D25" t="s">
        <v>105</v>
      </c>
      <c r="E25" t="s">
        <v>105</v>
      </c>
      <c r="F25" t="s">
        <v>106</v>
      </c>
      <c r="G25">
        <v>3</v>
      </c>
      <c r="H25">
        <v>2</v>
      </c>
      <c r="I25">
        <v>2</v>
      </c>
      <c r="J25">
        <v>2</v>
      </c>
      <c r="K25">
        <v>11.6</v>
      </c>
      <c r="L25">
        <v>11.6</v>
      </c>
      <c r="M25">
        <v>11.6</v>
      </c>
      <c r="N25">
        <v>21.648</v>
      </c>
      <c r="O25">
        <v>198</v>
      </c>
      <c r="P25" t="s">
        <v>107</v>
      </c>
      <c r="Q25">
        <v>0</v>
      </c>
      <c r="R25">
        <v>21.707000000000001</v>
      </c>
      <c r="S25">
        <v>419940000</v>
      </c>
      <c r="T25">
        <v>69990000</v>
      </c>
      <c r="U25">
        <f>T25/T136</f>
        <v>4.1288528543051853E-3</v>
      </c>
      <c r="V25">
        <f>U25*W136</f>
        <v>0.41288528543051856</v>
      </c>
      <c r="W25">
        <v>22</v>
      </c>
      <c r="X25">
        <v>35</v>
      </c>
    </row>
    <row r="26" spans="1:28" x14ac:dyDescent="0.25">
      <c r="A26" t="s">
        <v>108</v>
      </c>
      <c r="B26" t="s">
        <v>108</v>
      </c>
      <c r="C26">
        <v>1</v>
      </c>
      <c r="D26">
        <v>1</v>
      </c>
      <c r="E26">
        <v>1</v>
      </c>
      <c r="F26" t="s">
        <v>109</v>
      </c>
      <c r="G26">
        <v>1</v>
      </c>
      <c r="H26">
        <v>1</v>
      </c>
      <c r="I26">
        <v>1</v>
      </c>
      <c r="J26">
        <v>1</v>
      </c>
      <c r="K26">
        <v>17.100000000000001</v>
      </c>
      <c r="L26">
        <v>17.100000000000001</v>
      </c>
      <c r="M26">
        <v>17.100000000000001</v>
      </c>
      <c r="N26">
        <v>7.86</v>
      </c>
      <c r="O26">
        <v>70</v>
      </c>
      <c r="P26">
        <v>70</v>
      </c>
      <c r="Q26">
        <v>6.5789000000000004E-3</v>
      </c>
      <c r="R26">
        <v>6.0922999999999998</v>
      </c>
      <c r="S26">
        <v>2605800</v>
      </c>
      <c r="T26">
        <v>651450</v>
      </c>
      <c r="U26">
        <f>T26/T136</f>
        <v>3.8430364222561978E-5</v>
      </c>
      <c r="V26">
        <f>U26*W136</f>
        <v>3.8430364222561977E-3</v>
      </c>
      <c r="W26">
        <v>1</v>
      </c>
      <c r="X26">
        <v>36</v>
      </c>
    </row>
    <row r="27" spans="1:28" x14ac:dyDescent="0.25">
      <c r="A27" t="s">
        <v>110</v>
      </c>
      <c r="B27" t="s">
        <v>110</v>
      </c>
      <c r="C27">
        <v>1</v>
      </c>
      <c r="D27">
        <v>1</v>
      </c>
      <c r="E27">
        <v>1</v>
      </c>
      <c r="F27" t="s">
        <v>111</v>
      </c>
      <c r="G27">
        <v>1</v>
      </c>
      <c r="H27">
        <v>1</v>
      </c>
      <c r="I27">
        <v>1</v>
      </c>
      <c r="J27">
        <v>1</v>
      </c>
      <c r="K27">
        <v>6.7</v>
      </c>
      <c r="L27">
        <v>6.7</v>
      </c>
      <c r="M27">
        <v>6.7</v>
      </c>
      <c r="N27">
        <v>18.155000000000001</v>
      </c>
      <c r="O27">
        <v>165</v>
      </c>
      <c r="P27">
        <v>165</v>
      </c>
      <c r="Q27">
        <v>6.7568000000000003E-3</v>
      </c>
      <c r="R27">
        <v>6.1531000000000002</v>
      </c>
      <c r="S27">
        <v>739100</v>
      </c>
      <c r="T27">
        <v>67191</v>
      </c>
      <c r="U27">
        <f>T27/T136</f>
        <v>3.9637341353567606E-6</v>
      </c>
      <c r="V27">
        <f>U27*W136</f>
        <v>3.9637341353567607E-4</v>
      </c>
      <c r="W27">
        <v>0</v>
      </c>
      <c r="X27">
        <v>37</v>
      </c>
    </row>
    <row r="28" spans="1:28" x14ac:dyDescent="0.25">
      <c r="A28" t="s">
        <v>112</v>
      </c>
      <c r="B28" t="s">
        <v>112</v>
      </c>
      <c r="C28">
        <v>2</v>
      </c>
      <c r="D28">
        <v>2</v>
      </c>
      <c r="E28">
        <v>2</v>
      </c>
      <c r="F28" t="s">
        <v>113</v>
      </c>
      <c r="G28">
        <v>1</v>
      </c>
      <c r="H28">
        <v>2</v>
      </c>
      <c r="I28">
        <v>2</v>
      </c>
      <c r="J28">
        <v>2</v>
      </c>
      <c r="K28">
        <v>28.2</v>
      </c>
      <c r="L28">
        <v>28.2</v>
      </c>
      <c r="M28">
        <v>28.2</v>
      </c>
      <c r="N28">
        <v>11.109</v>
      </c>
      <c r="O28">
        <v>103</v>
      </c>
      <c r="P28">
        <v>103</v>
      </c>
      <c r="Q28">
        <v>0</v>
      </c>
      <c r="R28">
        <v>13.992000000000001</v>
      </c>
      <c r="S28">
        <v>135730000</v>
      </c>
      <c r="T28">
        <v>16967000</v>
      </c>
      <c r="U28">
        <f>T28/T136</f>
        <v>1.0009179365480223E-3</v>
      </c>
      <c r="V28">
        <f>U28*W136</f>
        <v>0.10009179365480224</v>
      </c>
      <c r="W28">
        <v>9</v>
      </c>
      <c r="X28">
        <v>38</v>
      </c>
    </row>
    <row r="29" spans="1:28" x14ac:dyDescent="0.25">
      <c r="A29" t="s">
        <v>114</v>
      </c>
      <c r="B29" t="s">
        <v>114</v>
      </c>
      <c r="C29" t="s">
        <v>61</v>
      </c>
      <c r="D29" t="s">
        <v>61</v>
      </c>
      <c r="E29" t="s">
        <v>61</v>
      </c>
      <c r="F29" t="s">
        <v>115</v>
      </c>
      <c r="G29">
        <v>2</v>
      </c>
      <c r="H29">
        <v>2</v>
      </c>
      <c r="I29">
        <v>2</v>
      </c>
      <c r="J29">
        <v>2</v>
      </c>
      <c r="K29">
        <v>18.5</v>
      </c>
      <c r="L29">
        <v>18.5</v>
      </c>
      <c r="M29">
        <v>18.5</v>
      </c>
      <c r="N29">
        <v>18.898</v>
      </c>
      <c r="O29">
        <v>184</v>
      </c>
      <c r="P29" t="s">
        <v>116</v>
      </c>
      <c r="Q29">
        <v>0</v>
      </c>
      <c r="R29">
        <v>22.047999999999998</v>
      </c>
      <c r="S29">
        <v>29432000</v>
      </c>
      <c r="T29">
        <v>7357900</v>
      </c>
      <c r="U29">
        <f>T29/T136</f>
        <v>4.3405752845680984E-4</v>
      </c>
      <c r="V29">
        <f>U29*W136</f>
        <v>4.3405752845680982E-2</v>
      </c>
      <c r="W29">
        <v>8</v>
      </c>
      <c r="X29">
        <v>40</v>
      </c>
    </row>
    <row r="30" spans="1:28" x14ac:dyDescent="0.25">
      <c r="A30" t="s">
        <v>117</v>
      </c>
      <c r="B30" t="s">
        <v>117</v>
      </c>
      <c r="C30">
        <v>1</v>
      </c>
      <c r="D30">
        <v>1</v>
      </c>
      <c r="E30">
        <v>1</v>
      </c>
      <c r="F30" t="s">
        <v>118</v>
      </c>
      <c r="G30">
        <v>1</v>
      </c>
      <c r="H30">
        <v>1</v>
      </c>
      <c r="I30">
        <v>1</v>
      </c>
      <c r="J30">
        <v>1</v>
      </c>
      <c r="K30">
        <v>5</v>
      </c>
      <c r="L30">
        <v>5</v>
      </c>
      <c r="M30">
        <v>5</v>
      </c>
      <c r="N30">
        <v>62.743000000000002</v>
      </c>
      <c r="O30">
        <v>576</v>
      </c>
      <c r="P30">
        <v>576</v>
      </c>
      <c r="Q30">
        <v>0</v>
      </c>
      <c r="R30">
        <v>27.233000000000001</v>
      </c>
      <c r="S30">
        <v>1525100</v>
      </c>
      <c r="T30">
        <v>54468</v>
      </c>
      <c r="U30">
        <f>T30/T136</f>
        <v>3.2131784150349309E-6</v>
      </c>
      <c r="V30">
        <f>U30*W136</f>
        <v>3.2131784150349308E-4</v>
      </c>
      <c r="W30">
        <v>2</v>
      </c>
      <c r="X30">
        <v>41</v>
      </c>
      <c r="Y30">
        <v>18</v>
      </c>
      <c r="AA30">
        <v>120</v>
      </c>
    </row>
    <row r="31" spans="1:28" x14ac:dyDescent="0.25">
      <c r="A31" t="s">
        <v>119</v>
      </c>
      <c r="B31" t="s">
        <v>119</v>
      </c>
      <c r="C31" t="s">
        <v>120</v>
      </c>
      <c r="D31" t="s">
        <v>120</v>
      </c>
      <c r="E31" t="s">
        <v>120</v>
      </c>
      <c r="F31" t="s">
        <v>121</v>
      </c>
      <c r="G31">
        <v>3</v>
      </c>
      <c r="H31">
        <v>6</v>
      </c>
      <c r="I31">
        <v>6</v>
      </c>
      <c r="J31">
        <v>6</v>
      </c>
      <c r="K31">
        <v>25.2</v>
      </c>
      <c r="L31">
        <v>25.2</v>
      </c>
      <c r="M31">
        <v>25.2</v>
      </c>
      <c r="N31">
        <v>35.375</v>
      </c>
      <c r="O31">
        <v>321</v>
      </c>
      <c r="P31" t="s">
        <v>122</v>
      </c>
      <c r="Q31">
        <v>0</v>
      </c>
      <c r="R31">
        <v>111.45</v>
      </c>
      <c r="S31">
        <v>992750000</v>
      </c>
      <c r="T31">
        <v>76366000</v>
      </c>
      <c r="U31">
        <f>T31/T136</f>
        <v>4.5049860990408596E-3</v>
      </c>
      <c r="V31">
        <f>U31*W136</f>
        <v>0.45049860990408597</v>
      </c>
      <c r="W31">
        <v>31</v>
      </c>
      <c r="X31">
        <v>42</v>
      </c>
      <c r="Y31" t="s">
        <v>123</v>
      </c>
      <c r="AA31" t="s">
        <v>124</v>
      </c>
    </row>
    <row r="32" spans="1:28" x14ac:dyDescent="0.25">
      <c r="A32" t="s">
        <v>125</v>
      </c>
      <c r="B32" t="s">
        <v>125</v>
      </c>
      <c r="C32">
        <v>1</v>
      </c>
      <c r="D32">
        <v>1</v>
      </c>
      <c r="E32">
        <v>1</v>
      </c>
      <c r="F32" t="s">
        <v>126</v>
      </c>
      <c r="G32">
        <v>1</v>
      </c>
      <c r="H32">
        <v>1</v>
      </c>
      <c r="I32">
        <v>1</v>
      </c>
      <c r="J32">
        <v>1</v>
      </c>
      <c r="K32">
        <v>3.1</v>
      </c>
      <c r="L32">
        <v>3.1</v>
      </c>
      <c r="M32">
        <v>3.1</v>
      </c>
      <c r="N32">
        <v>68.783000000000001</v>
      </c>
      <c r="O32">
        <v>604</v>
      </c>
      <c r="P32">
        <v>604</v>
      </c>
      <c r="Q32">
        <v>0</v>
      </c>
      <c r="R32">
        <v>21.021999999999998</v>
      </c>
      <c r="S32">
        <v>5666500</v>
      </c>
      <c r="T32">
        <v>138210</v>
      </c>
      <c r="U32">
        <f>T32/T136</f>
        <v>8.1532897984500599E-6</v>
      </c>
      <c r="V32">
        <f>U32*W136</f>
        <v>8.1532897984500595E-4</v>
      </c>
      <c r="W32">
        <v>2</v>
      </c>
      <c r="X32">
        <v>43</v>
      </c>
    </row>
    <row r="33" spans="1:28" x14ac:dyDescent="0.25">
      <c r="A33" t="s">
        <v>127</v>
      </c>
      <c r="B33" t="s">
        <v>127</v>
      </c>
      <c r="C33">
        <v>1</v>
      </c>
      <c r="D33">
        <v>1</v>
      </c>
      <c r="E33">
        <v>1</v>
      </c>
      <c r="F33" t="s">
        <v>128</v>
      </c>
      <c r="G33">
        <v>1</v>
      </c>
      <c r="H33">
        <v>1</v>
      </c>
      <c r="I33">
        <v>1</v>
      </c>
      <c r="J33">
        <v>1</v>
      </c>
      <c r="K33">
        <v>9.3000000000000007</v>
      </c>
      <c r="L33">
        <v>9.3000000000000007</v>
      </c>
      <c r="M33">
        <v>9.3000000000000007</v>
      </c>
      <c r="N33">
        <v>13.465</v>
      </c>
      <c r="O33">
        <v>129</v>
      </c>
      <c r="P33">
        <v>129</v>
      </c>
      <c r="Q33">
        <v>7.1428999999999998E-3</v>
      </c>
      <c r="R33">
        <v>6.4423000000000004</v>
      </c>
      <c r="S33">
        <v>4041000</v>
      </c>
      <c r="T33">
        <v>449000</v>
      </c>
      <c r="U33">
        <f>T33/T136</f>
        <v>2.6487425797728648E-5</v>
      </c>
      <c r="V33">
        <f>U33*W136</f>
        <v>2.6487425797728646E-3</v>
      </c>
      <c r="W33">
        <v>1</v>
      </c>
      <c r="X33">
        <v>45</v>
      </c>
      <c r="Z33">
        <v>11</v>
      </c>
      <c r="AB33">
        <v>2</v>
      </c>
    </row>
    <row r="34" spans="1:28" x14ac:dyDescent="0.25">
      <c r="A34" t="s">
        <v>129</v>
      </c>
      <c r="B34" t="s">
        <v>129</v>
      </c>
      <c r="C34">
        <v>1</v>
      </c>
      <c r="D34">
        <v>1</v>
      </c>
      <c r="E34">
        <v>1</v>
      </c>
      <c r="F34" t="s">
        <v>130</v>
      </c>
      <c r="G34">
        <v>1</v>
      </c>
      <c r="H34">
        <v>1</v>
      </c>
      <c r="I34">
        <v>1</v>
      </c>
      <c r="J34">
        <v>1</v>
      </c>
      <c r="K34">
        <v>5.3</v>
      </c>
      <c r="L34">
        <v>5.3</v>
      </c>
      <c r="M34">
        <v>5.3</v>
      </c>
      <c r="N34">
        <v>18.324000000000002</v>
      </c>
      <c r="O34">
        <v>170</v>
      </c>
      <c r="P34">
        <v>170</v>
      </c>
      <c r="Q34">
        <v>6.4102999999999999E-3</v>
      </c>
      <c r="R34">
        <v>6.0606999999999998</v>
      </c>
      <c r="S34">
        <v>9942200</v>
      </c>
      <c r="T34">
        <v>994220</v>
      </c>
      <c r="U34">
        <f>T34/T136</f>
        <v>5.8651065649482803E-5</v>
      </c>
      <c r="V34">
        <f>U34*W136</f>
        <v>5.8651065649482801E-3</v>
      </c>
      <c r="W34">
        <v>1</v>
      </c>
      <c r="X34">
        <v>46</v>
      </c>
      <c r="Y34">
        <v>23</v>
      </c>
      <c r="AA34">
        <v>89</v>
      </c>
    </row>
    <row r="35" spans="1:28" x14ac:dyDescent="0.25">
      <c r="A35" t="s">
        <v>131</v>
      </c>
      <c r="B35" t="s">
        <v>131</v>
      </c>
      <c r="C35" t="s">
        <v>132</v>
      </c>
      <c r="D35" t="s">
        <v>132</v>
      </c>
      <c r="E35" t="s">
        <v>132</v>
      </c>
      <c r="F35" t="s">
        <v>133</v>
      </c>
      <c r="G35">
        <v>2</v>
      </c>
      <c r="H35">
        <v>3</v>
      </c>
      <c r="I35">
        <v>3</v>
      </c>
      <c r="J35">
        <v>3</v>
      </c>
      <c r="K35">
        <v>13.5</v>
      </c>
      <c r="L35">
        <v>13.5</v>
      </c>
      <c r="M35">
        <v>13.5</v>
      </c>
      <c r="N35">
        <v>30.948</v>
      </c>
      <c r="O35">
        <v>275</v>
      </c>
      <c r="P35" t="s">
        <v>134</v>
      </c>
      <c r="Q35">
        <v>0</v>
      </c>
      <c r="R35">
        <v>19.077000000000002</v>
      </c>
      <c r="S35">
        <v>77261000</v>
      </c>
      <c r="T35">
        <v>6438400</v>
      </c>
      <c r="U35">
        <f>T35/T136</f>
        <v>3.7981434800912279E-4</v>
      </c>
      <c r="V35">
        <f>U35*W136</f>
        <v>3.7981434800912275E-2</v>
      </c>
      <c r="W35">
        <v>5</v>
      </c>
      <c r="X35">
        <v>47</v>
      </c>
    </row>
    <row r="36" spans="1:28" x14ac:dyDescent="0.25">
      <c r="A36" t="s">
        <v>135</v>
      </c>
      <c r="B36" t="s">
        <v>135</v>
      </c>
      <c r="C36">
        <v>1</v>
      </c>
      <c r="D36">
        <v>1</v>
      </c>
      <c r="E36">
        <v>1</v>
      </c>
      <c r="F36" t="s">
        <v>136</v>
      </c>
      <c r="G36">
        <v>1</v>
      </c>
      <c r="H36">
        <v>1</v>
      </c>
      <c r="I36">
        <v>1</v>
      </c>
      <c r="J36">
        <v>1</v>
      </c>
      <c r="K36">
        <v>21.7</v>
      </c>
      <c r="L36">
        <v>21.7</v>
      </c>
      <c r="M36">
        <v>21.7</v>
      </c>
      <c r="N36">
        <v>8.7620000000000005</v>
      </c>
      <c r="O36">
        <v>83</v>
      </c>
      <c r="P36">
        <v>83</v>
      </c>
      <c r="Q36">
        <v>0</v>
      </c>
      <c r="R36">
        <v>10.79</v>
      </c>
      <c r="S36">
        <v>57779000</v>
      </c>
      <c r="T36">
        <v>14445000</v>
      </c>
      <c r="U36">
        <f>T36/T136</f>
        <v>8.5214001257948849E-4</v>
      </c>
      <c r="V36">
        <f>U36*W136</f>
        <v>8.5214001257948854E-2</v>
      </c>
      <c r="W36">
        <v>8</v>
      </c>
      <c r="X36">
        <v>50</v>
      </c>
    </row>
    <row r="37" spans="1:28" x14ac:dyDescent="0.25">
      <c r="A37" t="s">
        <v>137</v>
      </c>
      <c r="B37" t="s">
        <v>137</v>
      </c>
      <c r="C37">
        <v>5</v>
      </c>
      <c r="D37">
        <v>5</v>
      </c>
      <c r="E37">
        <v>5</v>
      </c>
      <c r="F37" t="s">
        <v>138</v>
      </c>
      <c r="G37">
        <v>1</v>
      </c>
      <c r="H37">
        <v>5</v>
      </c>
      <c r="I37">
        <v>5</v>
      </c>
      <c r="J37">
        <v>5</v>
      </c>
      <c r="K37">
        <v>22.7</v>
      </c>
      <c r="L37">
        <v>22.7</v>
      </c>
      <c r="M37">
        <v>22.7</v>
      </c>
      <c r="N37">
        <v>16.207999999999998</v>
      </c>
      <c r="O37">
        <v>150</v>
      </c>
      <c r="P37">
        <v>150</v>
      </c>
      <c r="Q37">
        <v>0</v>
      </c>
      <c r="R37">
        <v>59.293999999999997</v>
      </c>
      <c r="S37">
        <v>1195500000</v>
      </c>
      <c r="T37">
        <v>199250000</v>
      </c>
      <c r="U37">
        <f>T37/T136</f>
        <v>1.175416389798983E-2</v>
      </c>
      <c r="V37">
        <f>U37*W136</f>
        <v>1.1754163897989829</v>
      </c>
      <c r="W37">
        <v>34</v>
      </c>
      <c r="X37">
        <v>51</v>
      </c>
    </row>
    <row r="38" spans="1:28" x14ac:dyDescent="0.25">
      <c r="A38" t="s">
        <v>139</v>
      </c>
      <c r="B38" t="s">
        <v>139</v>
      </c>
      <c r="C38" t="s">
        <v>37</v>
      </c>
      <c r="D38" t="s">
        <v>37</v>
      </c>
      <c r="E38" t="s">
        <v>37</v>
      </c>
      <c r="F38" t="s">
        <v>140</v>
      </c>
      <c r="G38">
        <v>3</v>
      </c>
      <c r="H38">
        <v>1</v>
      </c>
      <c r="I38">
        <v>1</v>
      </c>
      <c r="J38">
        <v>1</v>
      </c>
      <c r="K38">
        <v>4.7</v>
      </c>
      <c r="L38">
        <v>4.7</v>
      </c>
      <c r="M38">
        <v>4.7</v>
      </c>
      <c r="N38">
        <v>25.977</v>
      </c>
      <c r="O38">
        <v>233</v>
      </c>
      <c r="P38" t="s">
        <v>141</v>
      </c>
      <c r="Q38">
        <v>7.3528999999999999E-3</v>
      </c>
      <c r="R38">
        <v>6.4881000000000002</v>
      </c>
      <c r="S38">
        <v>9510200</v>
      </c>
      <c r="T38">
        <v>1188800</v>
      </c>
      <c r="U38">
        <f>T38/T136</f>
        <v>7.0129736722360396E-5</v>
      </c>
      <c r="V38">
        <f>U38*W136</f>
        <v>7.0129736722360399E-3</v>
      </c>
      <c r="W38">
        <v>1</v>
      </c>
      <c r="X38">
        <v>52</v>
      </c>
      <c r="Y38">
        <v>25</v>
      </c>
      <c r="AA38">
        <v>43</v>
      </c>
    </row>
    <row r="39" spans="1:28" x14ac:dyDescent="0.25">
      <c r="A39" t="s">
        <v>142</v>
      </c>
      <c r="B39" t="s">
        <v>142</v>
      </c>
      <c r="C39">
        <v>1</v>
      </c>
      <c r="D39">
        <v>1</v>
      </c>
      <c r="E39">
        <v>1</v>
      </c>
      <c r="F39" t="s">
        <v>143</v>
      </c>
      <c r="G39">
        <v>1</v>
      </c>
      <c r="H39">
        <v>1</v>
      </c>
      <c r="I39">
        <v>1</v>
      </c>
      <c r="J39">
        <v>1</v>
      </c>
      <c r="K39">
        <v>3.1</v>
      </c>
      <c r="L39">
        <v>3.1</v>
      </c>
      <c r="M39">
        <v>3.1</v>
      </c>
      <c r="N39">
        <v>61.381</v>
      </c>
      <c r="O39">
        <v>572</v>
      </c>
      <c r="P39">
        <v>572</v>
      </c>
      <c r="Q39">
        <v>0</v>
      </c>
      <c r="R39">
        <v>9.8884000000000007</v>
      </c>
      <c r="S39">
        <v>2063900</v>
      </c>
      <c r="T39">
        <v>76442</v>
      </c>
      <c r="U39">
        <f>T39/T136</f>
        <v>4.509469494053393E-6</v>
      </c>
      <c r="V39">
        <f>U39*W136</f>
        <v>4.5094694940533931E-4</v>
      </c>
      <c r="W39">
        <v>1</v>
      </c>
      <c r="X39">
        <v>54</v>
      </c>
    </row>
    <row r="40" spans="1:28" x14ac:dyDescent="0.25">
      <c r="A40" t="s">
        <v>144</v>
      </c>
      <c r="B40" t="s">
        <v>144</v>
      </c>
      <c r="C40">
        <v>1</v>
      </c>
      <c r="D40">
        <v>1</v>
      </c>
      <c r="E40">
        <v>1</v>
      </c>
      <c r="F40" t="s">
        <v>145</v>
      </c>
      <c r="G40">
        <v>1</v>
      </c>
      <c r="H40">
        <v>1</v>
      </c>
      <c r="I40">
        <v>1</v>
      </c>
      <c r="J40">
        <v>1</v>
      </c>
      <c r="K40">
        <v>6.6</v>
      </c>
      <c r="L40">
        <v>6.6</v>
      </c>
      <c r="M40">
        <v>6.6</v>
      </c>
      <c r="N40">
        <v>13.346</v>
      </c>
      <c r="O40">
        <v>121</v>
      </c>
      <c r="P40">
        <v>121</v>
      </c>
      <c r="Q40">
        <v>6.3693999999999999E-3</v>
      </c>
      <c r="R40">
        <v>6.0540000000000003</v>
      </c>
      <c r="S40">
        <v>30929000</v>
      </c>
      <c r="T40">
        <v>3866100</v>
      </c>
      <c r="U40">
        <f>T40/T136</f>
        <v>2.2806912444676777E-4</v>
      </c>
      <c r="V40">
        <f>U40*W136</f>
        <v>2.2806912444676777E-2</v>
      </c>
      <c r="W40">
        <v>0</v>
      </c>
      <c r="X40">
        <v>56</v>
      </c>
    </row>
    <row r="41" spans="1:28" x14ac:dyDescent="0.25">
      <c r="A41" t="s">
        <v>146</v>
      </c>
      <c r="B41" t="s">
        <v>146</v>
      </c>
      <c r="C41">
        <v>1</v>
      </c>
      <c r="D41">
        <v>1</v>
      </c>
      <c r="E41">
        <v>1</v>
      </c>
      <c r="F41" t="s">
        <v>147</v>
      </c>
      <c r="G41">
        <v>1</v>
      </c>
      <c r="H41">
        <v>1</v>
      </c>
      <c r="I41">
        <v>1</v>
      </c>
      <c r="J41">
        <v>1</v>
      </c>
      <c r="K41">
        <v>6.1</v>
      </c>
      <c r="L41">
        <v>6.1</v>
      </c>
      <c r="M41">
        <v>6.1</v>
      </c>
      <c r="N41">
        <v>21.873000000000001</v>
      </c>
      <c r="O41">
        <v>197</v>
      </c>
      <c r="P41">
        <v>197</v>
      </c>
      <c r="Q41">
        <v>6.8493E-3</v>
      </c>
      <c r="R41">
        <v>6.1639999999999997</v>
      </c>
      <c r="S41">
        <v>8704700</v>
      </c>
      <c r="T41">
        <v>1088100</v>
      </c>
      <c r="U41">
        <f>T41/T136</f>
        <v>6.4189238330753995E-5</v>
      </c>
      <c r="V41">
        <f>U41*W136</f>
        <v>6.4189238330753995E-3</v>
      </c>
      <c r="W41">
        <v>1</v>
      </c>
      <c r="X41">
        <v>57</v>
      </c>
    </row>
    <row r="42" spans="1:28" x14ac:dyDescent="0.25">
      <c r="A42" t="s">
        <v>148</v>
      </c>
      <c r="B42" t="s">
        <v>148</v>
      </c>
      <c r="C42" t="s">
        <v>26</v>
      </c>
      <c r="D42" t="s">
        <v>26</v>
      </c>
      <c r="E42" t="s">
        <v>26</v>
      </c>
      <c r="F42" t="s">
        <v>149</v>
      </c>
      <c r="G42">
        <v>4</v>
      </c>
      <c r="H42">
        <v>1</v>
      </c>
      <c r="I42">
        <v>1</v>
      </c>
      <c r="J42">
        <v>1</v>
      </c>
      <c r="K42">
        <v>13.7</v>
      </c>
      <c r="L42">
        <v>13.7</v>
      </c>
      <c r="M42">
        <v>13.7</v>
      </c>
      <c r="N42">
        <v>18.943000000000001</v>
      </c>
      <c r="O42">
        <v>183</v>
      </c>
      <c r="P42" t="s">
        <v>150</v>
      </c>
      <c r="Q42">
        <v>0</v>
      </c>
      <c r="R42">
        <v>23.091999999999999</v>
      </c>
      <c r="S42">
        <v>117720000</v>
      </c>
      <c r="T42">
        <v>19620000</v>
      </c>
      <c r="U42">
        <f>T42/T136</f>
        <v>1.1574238177092118E-3</v>
      </c>
      <c r="V42">
        <f>U42*W136</f>
        <v>0.11574238177092118</v>
      </c>
      <c r="W42">
        <v>9</v>
      </c>
      <c r="X42">
        <v>59</v>
      </c>
    </row>
    <row r="43" spans="1:28" x14ac:dyDescent="0.25">
      <c r="A43" t="s">
        <v>151</v>
      </c>
      <c r="B43" t="s">
        <v>151</v>
      </c>
      <c r="C43" t="s">
        <v>152</v>
      </c>
      <c r="D43" t="s">
        <v>152</v>
      </c>
      <c r="E43" t="s">
        <v>152</v>
      </c>
      <c r="F43" t="s">
        <v>153</v>
      </c>
      <c r="G43">
        <v>3</v>
      </c>
      <c r="H43">
        <v>2</v>
      </c>
      <c r="I43">
        <v>2</v>
      </c>
      <c r="J43">
        <v>2</v>
      </c>
      <c r="K43">
        <v>15.8</v>
      </c>
      <c r="L43">
        <v>15.8</v>
      </c>
      <c r="M43">
        <v>15.8</v>
      </c>
      <c r="N43">
        <v>23.635000000000002</v>
      </c>
      <c r="O43">
        <v>221</v>
      </c>
      <c r="P43" t="s">
        <v>154</v>
      </c>
      <c r="Q43">
        <v>0</v>
      </c>
      <c r="R43">
        <v>26.581</v>
      </c>
      <c r="S43">
        <v>7710400</v>
      </c>
      <c r="T43">
        <v>771040</v>
      </c>
      <c r="U43">
        <f>T43/T136</f>
        <v>4.5485222242941419E-5</v>
      </c>
      <c r="V43">
        <f>U43*W136</f>
        <v>4.5485222242941416E-3</v>
      </c>
      <c r="W43">
        <v>3</v>
      </c>
      <c r="X43">
        <v>61</v>
      </c>
      <c r="Y43">
        <v>29</v>
      </c>
      <c r="AA43">
        <v>137</v>
      </c>
    </row>
    <row r="44" spans="1:28" x14ac:dyDescent="0.25">
      <c r="A44" t="s">
        <v>155</v>
      </c>
      <c r="B44" t="s">
        <v>155</v>
      </c>
      <c r="C44" t="s">
        <v>61</v>
      </c>
      <c r="D44" t="s">
        <v>61</v>
      </c>
      <c r="E44" t="s">
        <v>61</v>
      </c>
      <c r="F44" t="s">
        <v>156</v>
      </c>
      <c r="G44">
        <v>2</v>
      </c>
      <c r="H44">
        <v>2</v>
      </c>
      <c r="I44">
        <v>2</v>
      </c>
      <c r="J44">
        <v>2</v>
      </c>
      <c r="K44">
        <v>21.3</v>
      </c>
      <c r="L44">
        <v>21.3</v>
      </c>
      <c r="M44">
        <v>21.3</v>
      </c>
      <c r="N44">
        <v>15.045</v>
      </c>
      <c r="O44">
        <v>141</v>
      </c>
      <c r="P44" t="s">
        <v>157</v>
      </c>
      <c r="Q44">
        <v>0</v>
      </c>
      <c r="R44">
        <v>14.532999999999999</v>
      </c>
      <c r="S44">
        <v>6118200</v>
      </c>
      <c r="T44">
        <v>1223600</v>
      </c>
      <c r="U44">
        <f>T44/T136</f>
        <v>7.2182659701783457E-5</v>
      </c>
      <c r="V44">
        <f>U44*W136</f>
        <v>7.2182659701783454E-3</v>
      </c>
      <c r="W44">
        <v>2</v>
      </c>
      <c r="X44">
        <v>62</v>
      </c>
    </row>
    <row r="45" spans="1:28" x14ac:dyDescent="0.25">
      <c r="A45" t="s">
        <v>158</v>
      </c>
      <c r="B45" t="s">
        <v>158</v>
      </c>
      <c r="C45" t="s">
        <v>159</v>
      </c>
      <c r="D45" t="s">
        <v>159</v>
      </c>
      <c r="E45" t="s">
        <v>159</v>
      </c>
      <c r="F45" t="s">
        <v>160</v>
      </c>
      <c r="G45">
        <v>2</v>
      </c>
      <c r="H45">
        <v>2</v>
      </c>
      <c r="I45">
        <v>2</v>
      </c>
      <c r="J45">
        <v>2</v>
      </c>
      <c r="K45">
        <v>10.6</v>
      </c>
      <c r="L45">
        <v>10.6</v>
      </c>
      <c r="M45">
        <v>10.6</v>
      </c>
      <c r="N45">
        <v>28.42</v>
      </c>
      <c r="O45">
        <v>263</v>
      </c>
      <c r="P45" t="s">
        <v>161</v>
      </c>
      <c r="Q45">
        <v>0</v>
      </c>
      <c r="R45">
        <v>15.388</v>
      </c>
      <c r="S45">
        <v>9465700</v>
      </c>
      <c r="T45">
        <v>860510</v>
      </c>
      <c r="U45">
        <f>T45/T136</f>
        <v>5.0763240029406414E-5</v>
      </c>
      <c r="V45">
        <f>U45*W136</f>
        <v>5.0763240029406418E-3</v>
      </c>
      <c r="W45">
        <v>3</v>
      </c>
      <c r="X45">
        <v>63</v>
      </c>
    </row>
    <row r="46" spans="1:28" x14ac:dyDescent="0.25">
      <c r="A46" t="s">
        <v>162</v>
      </c>
      <c r="B46" t="s">
        <v>162</v>
      </c>
      <c r="C46">
        <v>1</v>
      </c>
      <c r="D46">
        <v>1</v>
      </c>
      <c r="E46">
        <v>1</v>
      </c>
      <c r="F46" t="s">
        <v>163</v>
      </c>
      <c r="G46">
        <v>1</v>
      </c>
      <c r="H46">
        <v>1</v>
      </c>
      <c r="I46">
        <v>1</v>
      </c>
      <c r="J46">
        <v>1</v>
      </c>
      <c r="K46">
        <v>3.1</v>
      </c>
      <c r="L46">
        <v>3.1</v>
      </c>
      <c r="M46">
        <v>3.1</v>
      </c>
      <c r="N46">
        <v>44.962000000000003</v>
      </c>
      <c r="O46">
        <v>424</v>
      </c>
      <c r="P46">
        <v>424</v>
      </c>
      <c r="Q46">
        <v>7.5188E-3</v>
      </c>
      <c r="R46">
        <v>6.5518999999999998</v>
      </c>
      <c r="S46">
        <v>5536100</v>
      </c>
      <c r="T46">
        <v>325650</v>
      </c>
      <c r="U46">
        <f>T46/T136</f>
        <v>1.9210757708308095E-5</v>
      </c>
      <c r="V46">
        <f>U46*W136</f>
        <v>1.9210757708308095E-3</v>
      </c>
      <c r="W46">
        <v>1</v>
      </c>
      <c r="X46">
        <v>64</v>
      </c>
      <c r="Z46">
        <v>15</v>
      </c>
      <c r="AB46">
        <v>314</v>
      </c>
    </row>
    <row r="47" spans="1:28" x14ac:dyDescent="0.25">
      <c r="A47" t="s">
        <v>164</v>
      </c>
      <c r="B47" t="s">
        <v>164</v>
      </c>
      <c r="C47">
        <v>1</v>
      </c>
      <c r="D47">
        <v>1</v>
      </c>
      <c r="E47">
        <v>1</v>
      </c>
      <c r="F47" t="s">
        <v>165</v>
      </c>
      <c r="G47">
        <v>1</v>
      </c>
      <c r="H47">
        <v>1</v>
      </c>
      <c r="I47">
        <v>1</v>
      </c>
      <c r="J47">
        <v>1</v>
      </c>
      <c r="K47">
        <v>2.5</v>
      </c>
      <c r="L47">
        <v>2.5</v>
      </c>
      <c r="M47">
        <v>2.5</v>
      </c>
      <c r="N47">
        <v>55.158000000000001</v>
      </c>
      <c r="O47">
        <v>514</v>
      </c>
      <c r="P47">
        <v>514</v>
      </c>
      <c r="Q47">
        <v>6.4935000000000001E-3</v>
      </c>
      <c r="R47">
        <v>6.0810000000000004</v>
      </c>
      <c r="S47">
        <v>4549800</v>
      </c>
      <c r="T47">
        <v>252770</v>
      </c>
      <c r="U47">
        <f>T47/T136</f>
        <v>1.4911417859447373E-5</v>
      </c>
      <c r="V47">
        <f>U47*W136</f>
        <v>1.4911417859447373E-3</v>
      </c>
      <c r="W47">
        <v>1</v>
      </c>
      <c r="X47">
        <v>65</v>
      </c>
      <c r="Z47" t="s">
        <v>166</v>
      </c>
      <c r="AB47" t="s">
        <v>167</v>
      </c>
    </row>
    <row r="48" spans="1:28" x14ac:dyDescent="0.25">
      <c r="A48" t="s">
        <v>168</v>
      </c>
      <c r="B48" t="s">
        <v>168</v>
      </c>
      <c r="C48">
        <v>7</v>
      </c>
      <c r="D48">
        <v>1</v>
      </c>
      <c r="E48">
        <v>1</v>
      </c>
      <c r="F48" t="s">
        <v>169</v>
      </c>
      <c r="G48">
        <v>1</v>
      </c>
      <c r="H48">
        <v>7</v>
      </c>
      <c r="I48">
        <v>1</v>
      </c>
      <c r="J48">
        <v>1</v>
      </c>
      <c r="K48">
        <v>32.6</v>
      </c>
      <c r="L48">
        <v>12.5</v>
      </c>
      <c r="M48">
        <v>12.5</v>
      </c>
      <c r="N48">
        <v>23.843</v>
      </c>
      <c r="O48">
        <v>224</v>
      </c>
      <c r="P48">
        <v>224</v>
      </c>
      <c r="Q48">
        <v>0</v>
      </c>
      <c r="R48">
        <v>12.734999999999999</v>
      </c>
      <c r="S48">
        <v>40698000</v>
      </c>
      <c r="T48">
        <v>2713200</v>
      </c>
      <c r="U48">
        <f>T48/T136</f>
        <v>1.6005720194743289E-4</v>
      </c>
      <c r="V48">
        <f>U48*W136</f>
        <v>1.6005720194743289E-2</v>
      </c>
      <c r="W48">
        <v>2</v>
      </c>
      <c r="X48">
        <v>67</v>
      </c>
      <c r="Y48">
        <v>30</v>
      </c>
      <c r="AA48">
        <v>200</v>
      </c>
    </row>
    <row r="49" spans="1:28" x14ac:dyDescent="0.25">
      <c r="A49" t="s">
        <v>170</v>
      </c>
      <c r="B49" t="s">
        <v>170</v>
      </c>
      <c r="C49" t="s">
        <v>26</v>
      </c>
      <c r="D49" t="s">
        <v>26</v>
      </c>
      <c r="E49" t="s">
        <v>26</v>
      </c>
      <c r="F49" t="s">
        <v>171</v>
      </c>
      <c r="G49">
        <v>4</v>
      </c>
      <c r="H49">
        <v>1</v>
      </c>
      <c r="I49">
        <v>1</v>
      </c>
      <c r="J49">
        <v>1</v>
      </c>
      <c r="K49">
        <v>5.6</v>
      </c>
      <c r="L49">
        <v>5.6</v>
      </c>
      <c r="M49">
        <v>5.6</v>
      </c>
      <c r="N49">
        <v>27.88</v>
      </c>
      <c r="O49">
        <v>266</v>
      </c>
      <c r="P49" t="s">
        <v>172</v>
      </c>
      <c r="Q49">
        <v>6.9443999999999999E-3</v>
      </c>
      <c r="R49">
        <v>6.4177</v>
      </c>
      <c r="S49">
        <v>3324500</v>
      </c>
      <c r="T49">
        <v>369390</v>
      </c>
      <c r="U49">
        <f>T49/T136</f>
        <v>2.1791069522100189E-5</v>
      </c>
      <c r="V49">
        <f>U49*W136</f>
        <v>2.1791069522100188E-3</v>
      </c>
      <c r="W49">
        <v>1</v>
      </c>
      <c r="X49">
        <v>69</v>
      </c>
      <c r="Z49">
        <v>18</v>
      </c>
      <c r="AB49">
        <v>253</v>
      </c>
    </row>
    <row r="50" spans="1:28" x14ac:dyDescent="0.25">
      <c r="A50" t="s">
        <v>173</v>
      </c>
      <c r="B50" t="s">
        <v>173</v>
      </c>
      <c r="C50" t="s">
        <v>174</v>
      </c>
      <c r="D50" t="s">
        <v>174</v>
      </c>
      <c r="E50" t="s">
        <v>174</v>
      </c>
      <c r="F50" t="s">
        <v>175</v>
      </c>
      <c r="G50">
        <v>8</v>
      </c>
      <c r="H50">
        <v>1</v>
      </c>
      <c r="I50">
        <v>1</v>
      </c>
      <c r="J50">
        <v>1</v>
      </c>
      <c r="K50">
        <v>3.4</v>
      </c>
      <c r="L50">
        <v>3.4</v>
      </c>
      <c r="M50">
        <v>3.4</v>
      </c>
      <c r="N50">
        <v>50.209000000000003</v>
      </c>
      <c r="O50">
        <v>467</v>
      </c>
      <c r="P50" t="s">
        <v>176</v>
      </c>
      <c r="Q50">
        <v>6.6224999999999999E-3</v>
      </c>
      <c r="R50">
        <v>6.1425999999999998</v>
      </c>
      <c r="S50">
        <v>15432000</v>
      </c>
      <c r="T50">
        <v>571550</v>
      </c>
      <c r="U50">
        <f>T50/T136</f>
        <v>3.3716900255438326E-5</v>
      </c>
      <c r="V50">
        <f>U50*W136</f>
        <v>3.3716900255438328E-3</v>
      </c>
      <c r="W50">
        <v>1</v>
      </c>
      <c r="X50">
        <v>70</v>
      </c>
      <c r="Z50">
        <v>19</v>
      </c>
      <c r="AB50">
        <v>425</v>
      </c>
    </row>
    <row r="51" spans="1:28" x14ac:dyDescent="0.25">
      <c r="A51" t="s">
        <v>178</v>
      </c>
      <c r="B51" t="s">
        <v>178</v>
      </c>
      <c r="C51">
        <v>1</v>
      </c>
      <c r="D51">
        <v>1</v>
      </c>
      <c r="E51">
        <v>1</v>
      </c>
      <c r="F51" t="s">
        <v>179</v>
      </c>
      <c r="G51">
        <v>1</v>
      </c>
      <c r="H51">
        <v>1</v>
      </c>
      <c r="I51">
        <v>1</v>
      </c>
      <c r="J51">
        <v>1</v>
      </c>
      <c r="K51">
        <v>7.9</v>
      </c>
      <c r="L51">
        <v>7.9</v>
      </c>
      <c r="M51">
        <v>7.9</v>
      </c>
      <c r="N51">
        <v>31.707000000000001</v>
      </c>
      <c r="O51">
        <v>365</v>
      </c>
      <c r="P51">
        <v>365</v>
      </c>
      <c r="Q51">
        <v>0</v>
      </c>
      <c r="R51">
        <v>21.009</v>
      </c>
      <c r="S51">
        <v>119100000</v>
      </c>
      <c r="T51">
        <v>119100000</v>
      </c>
      <c r="U51">
        <f>T51/T136</f>
        <v>7.0259519209565306E-3</v>
      </c>
      <c r="V51">
        <f>U51*W136</f>
        <v>0.70259519209565302</v>
      </c>
      <c r="W51">
        <v>6</v>
      </c>
      <c r="X51">
        <v>102</v>
      </c>
    </row>
    <row r="52" spans="1:28" x14ac:dyDescent="0.25">
      <c r="A52" t="s">
        <v>180</v>
      </c>
      <c r="B52" t="s">
        <v>180</v>
      </c>
      <c r="C52">
        <v>1</v>
      </c>
      <c r="D52">
        <v>1</v>
      </c>
      <c r="E52">
        <v>1</v>
      </c>
      <c r="F52" t="s">
        <v>181</v>
      </c>
      <c r="G52">
        <v>1</v>
      </c>
      <c r="H52">
        <v>1</v>
      </c>
      <c r="I52">
        <v>1</v>
      </c>
      <c r="J52">
        <v>1</v>
      </c>
      <c r="K52">
        <v>1.3</v>
      </c>
      <c r="L52">
        <v>1.3</v>
      </c>
      <c r="M52">
        <v>1.3</v>
      </c>
      <c r="N52">
        <v>106.21</v>
      </c>
      <c r="O52">
        <v>968</v>
      </c>
      <c r="P52">
        <v>968</v>
      </c>
      <c r="Q52">
        <v>7.2464000000000001E-3</v>
      </c>
      <c r="R52">
        <v>6.4783999999999997</v>
      </c>
      <c r="S52">
        <v>1839000</v>
      </c>
      <c r="T52">
        <v>45975</v>
      </c>
      <c r="U52">
        <f>T52/T136</f>
        <v>2.7121590223843533E-6</v>
      </c>
      <c r="V52">
        <f>U52*W136</f>
        <v>2.7121590223843533E-4</v>
      </c>
      <c r="W52">
        <v>2</v>
      </c>
      <c r="X52">
        <v>103</v>
      </c>
      <c r="Y52">
        <v>91</v>
      </c>
      <c r="AA52">
        <v>789</v>
      </c>
    </row>
    <row r="53" spans="1:28" x14ac:dyDescent="0.25">
      <c r="A53" t="s">
        <v>182</v>
      </c>
      <c r="B53" t="s">
        <v>182</v>
      </c>
      <c r="C53">
        <v>1</v>
      </c>
      <c r="D53">
        <v>1</v>
      </c>
      <c r="E53">
        <v>1</v>
      </c>
      <c r="F53" t="s">
        <v>183</v>
      </c>
      <c r="G53">
        <v>1</v>
      </c>
      <c r="H53">
        <v>1</v>
      </c>
      <c r="I53">
        <v>1</v>
      </c>
      <c r="J53">
        <v>1</v>
      </c>
      <c r="K53">
        <v>2.6</v>
      </c>
      <c r="L53">
        <v>2.6</v>
      </c>
      <c r="M53">
        <v>2.6</v>
      </c>
      <c r="N53">
        <v>51.018999999999998</v>
      </c>
      <c r="O53">
        <v>463</v>
      </c>
      <c r="P53">
        <v>463</v>
      </c>
      <c r="Q53">
        <v>6.4516E-3</v>
      </c>
      <c r="R53">
        <v>6.0721999999999996</v>
      </c>
      <c r="S53">
        <v>0</v>
      </c>
      <c r="T53">
        <v>0</v>
      </c>
      <c r="U53">
        <v>0</v>
      </c>
      <c r="V53">
        <v>0</v>
      </c>
      <c r="W53">
        <v>1</v>
      </c>
      <c r="X53">
        <v>104</v>
      </c>
    </row>
    <row r="54" spans="1:28" x14ac:dyDescent="0.25">
      <c r="A54" t="s">
        <v>184</v>
      </c>
      <c r="B54" t="s">
        <v>184</v>
      </c>
      <c r="C54" t="s">
        <v>35</v>
      </c>
      <c r="D54" t="s">
        <v>35</v>
      </c>
      <c r="E54" t="s">
        <v>35</v>
      </c>
      <c r="F54" t="s">
        <v>185</v>
      </c>
      <c r="G54">
        <v>2</v>
      </c>
      <c r="H54">
        <v>1</v>
      </c>
      <c r="I54">
        <v>1</v>
      </c>
      <c r="J54">
        <v>1</v>
      </c>
      <c r="K54">
        <v>7.2</v>
      </c>
      <c r="L54">
        <v>7.2</v>
      </c>
      <c r="M54">
        <v>7.2</v>
      </c>
      <c r="N54">
        <v>18.643999999999998</v>
      </c>
      <c r="O54">
        <v>180</v>
      </c>
      <c r="P54" t="s">
        <v>186</v>
      </c>
      <c r="Q54">
        <v>7.0921999999999999E-3</v>
      </c>
      <c r="R54">
        <v>6.4244000000000003</v>
      </c>
      <c r="S54">
        <v>13191000</v>
      </c>
      <c r="T54">
        <v>2198500</v>
      </c>
      <c r="U54">
        <f>T54/T136</f>
        <v>1.2969399914544862E-4</v>
      </c>
      <c r="V54">
        <f>U54*W136</f>
        <v>1.2969399914544863E-2</v>
      </c>
      <c r="W54">
        <v>2</v>
      </c>
      <c r="X54">
        <v>105</v>
      </c>
      <c r="Y54" t="s">
        <v>187</v>
      </c>
      <c r="AA54" t="s">
        <v>188</v>
      </c>
    </row>
    <row r="55" spans="1:28" x14ac:dyDescent="0.25">
      <c r="A55" t="s">
        <v>189</v>
      </c>
      <c r="B55" t="s">
        <v>189</v>
      </c>
      <c r="C55" t="s">
        <v>61</v>
      </c>
      <c r="D55" t="s">
        <v>61</v>
      </c>
      <c r="E55" t="s">
        <v>61</v>
      </c>
      <c r="F55" t="s">
        <v>190</v>
      </c>
      <c r="G55">
        <v>2</v>
      </c>
      <c r="H55">
        <v>2</v>
      </c>
      <c r="I55">
        <v>2</v>
      </c>
      <c r="J55">
        <v>2</v>
      </c>
      <c r="K55">
        <v>10.7</v>
      </c>
      <c r="L55">
        <v>10.7</v>
      </c>
      <c r="M55">
        <v>10.7</v>
      </c>
      <c r="N55">
        <v>47.944000000000003</v>
      </c>
      <c r="O55">
        <v>457</v>
      </c>
      <c r="P55" t="s">
        <v>191</v>
      </c>
      <c r="Q55">
        <v>0</v>
      </c>
      <c r="R55">
        <v>34.07</v>
      </c>
      <c r="S55">
        <v>47700000</v>
      </c>
      <c r="T55">
        <v>4336400</v>
      </c>
      <c r="U55">
        <f>T55/T136</f>
        <v>2.5581308068879844E-4</v>
      </c>
      <c r="V55">
        <f>U55*W136</f>
        <v>2.5581308068879843E-2</v>
      </c>
      <c r="W55">
        <v>6</v>
      </c>
      <c r="X55">
        <v>106</v>
      </c>
    </row>
    <row r="56" spans="1:28" x14ac:dyDescent="0.25">
      <c r="A56" t="s">
        <v>192</v>
      </c>
      <c r="B56" t="s">
        <v>192</v>
      </c>
      <c r="C56" t="s">
        <v>193</v>
      </c>
      <c r="D56" t="s">
        <v>193</v>
      </c>
      <c r="E56" t="s">
        <v>193</v>
      </c>
      <c r="F56" t="s">
        <v>194</v>
      </c>
      <c r="G56">
        <v>3</v>
      </c>
      <c r="H56">
        <v>3</v>
      </c>
      <c r="I56">
        <v>3</v>
      </c>
      <c r="J56">
        <v>3</v>
      </c>
      <c r="K56">
        <v>39.700000000000003</v>
      </c>
      <c r="L56">
        <v>39.700000000000003</v>
      </c>
      <c r="M56">
        <v>39.700000000000003</v>
      </c>
      <c r="N56">
        <v>14.055</v>
      </c>
      <c r="O56">
        <v>136</v>
      </c>
      <c r="P56" t="s">
        <v>195</v>
      </c>
      <c r="Q56">
        <v>0</v>
      </c>
      <c r="R56">
        <v>26.77</v>
      </c>
      <c r="S56">
        <v>87391000</v>
      </c>
      <c r="T56">
        <v>14565000</v>
      </c>
      <c r="U56">
        <f>T56/T136</f>
        <v>8.5921905733611973E-4</v>
      </c>
      <c r="V56">
        <f>U56*W136</f>
        <v>8.592190573361197E-2</v>
      </c>
      <c r="W56">
        <v>7</v>
      </c>
      <c r="X56">
        <v>107</v>
      </c>
    </row>
    <row r="57" spans="1:28" x14ac:dyDescent="0.25">
      <c r="A57" t="s">
        <v>196</v>
      </c>
      <c r="B57" t="s">
        <v>196</v>
      </c>
      <c r="C57">
        <v>1</v>
      </c>
      <c r="D57">
        <v>1</v>
      </c>
      <c r="E57">
        <v>1</v>
      </c>
      <c r="F57" t="s">
        <v>197</v>
      </c>
      <c r="G57">
        <v>1</v>
      </c>
      <c r="H57">
        <v>1</v>
      </c>
      <c r="I57">
        <v>1</v>
      </c>
      <c r="J57">
        <v>1</v>
      </c>
      <c r="K57">
        <v>3.9</v>
      </c>
      <c r="L57">
        <v>3.9</v>
      </c>
      <c r="M57">
        <v>3.9</v>
      </c>
      <c r="N57">
        <v>32.098999999999997</v>
      </c>
      <c r="O57">
        <v>285</v>
      </c>
      <c r="P57">
        <v>285</v>
      </c>
      <c r="Q57">
        <v>6.2893000000000003E-3</v>
      </c>
      <c r="R57">
        <v>6.0288000000000004</v>
      </c>
      <c r="S57">
        <v>698550</v>
      </c>
      <c r="T57">
        <v>38808</v>
      </c>
      <c r="U57">
        <f>T57/T136</f>
        <v>2.2893630742945512E-6</v>
      </c>
      <c r="V57">
        <f>U57*W136</f>
        <v>2.2893630742945511E-4</v>
      </c>
      <c r="W57">
        <v>0</v>
      </c>
      <c r="X57">
        <v>108</v>
      </c>
    </row>
    <row r="58" spans="1:28" x14ac:dyDescent="0.25">
      <c r="A58" t="s">
        <v>198</v>
      </c>
      <c r="B58" t="s">
        <v>199</v>
      </c>
      <c r="C58" t="s">
        <v>200</v>
      </c>
      <c r="D58" t="s">
        <v>200</v>
      </c>
      <c r="E58" t="s">
        <v>200</v>
      </c>
      <c r="F58" t="s">
        <v>201</v>
      </c>
      <c r="G58">
        <v>3</v>
      </c>
      <c r="H58">
        <v>5</v>
      </c>
      <c r="I58">
        <v>5</v>
      </c>
      <c r="J58">
        <v>5</v>
      </c>
      <c r="K58">
        <v>13.5</v>
      </c>
      <c r="L58">
        <v>13.5</v>
      </c>
      <c r="M58">
        <v>13.5</v>
      </c>
      <c r="N58">
        <v>33.176000000000002</v>
      </c>
      <c r="O58">
        <v>371</v>
      </c>
      <c r="P58" t="s">
        <v>202</v>
      </c>
      <c r="Q58">
        <v>0</v>
      </c>
      <c r="R58">
        <v>67.481999999999999</v>
      </c>
      <c r="S58">
        <v>1504000000</v>
      </c>
      <c r="T58">
        <v>125340000</v>
      </c>
      <c r="U58">
        <f>T58/T136</f>
        <v>7.3940622483013559E-3</v>
      </c>
      <c r="V58">
        <f>U58*W136</f>
        <v>0.73940622483013563</v>
      </c>
      <c r="W58">
        <v>31</v>
      </c>
      <c r="X58">
        <v>109</v>
      </c>
    </row>
    <row r="59" spans="1:28" x14ac:dyDescent="0.25">
      <c r="A59" t="s">
        <v>203</v>
      </c>
      <c r="B59" t="s">
        <v>203</v>
      </c>
      <c r="C59">
        <v>13</v>
      </c>
      <c r="D59">
        <v>1</v>
      </c>
      <c r="E59">
        <v>1</v>
      </c>
      <c r="F59" t="s">
        <v>204</v>
      </c>
      <c r="G59">
        <v>1</v>
      </c>
      <c r="H59">
        <v>13</v>
      </c>
      <c r="I59">
        <v>1</v>
      </c>
      <c r="J59">
        <v>1</v>
      </c>
      <c r="K59">
        <v>37.1</v>
      </c>
      <c r="L59">
        <v>2.4</v>
      </c>
      <c r="M59">
        <v>2.4</v>
      </c>
      <c r="N59">
        <v>63.064</v>
      </c>
      <c r="O59">
        <v>579</v>
      </c>
      <c r="P59">
        <v>579</v>
      </c>
      <c r="Q59">
        <v>0</v>
      </c>
      <c r="R59">
        <v>6.9272</v>
      </c>
      <c r="S59">
        <v>5583500</v>
      </c>
      <c r="T59">
        <v>242760</v>
      </c>
      <c r="U59">
        <f>T59/T136</f>
        <v>1.4320907542665049E-5</v>
      </c>
      <c r="V59">
        <f>U59*W136</f>
        <v>1.432090754266505E-3</v>
      </c>
      <c r="W59">
        <v>2</v>
      </c>
      <c r="X59">
        <v>110</v>
      </c>
      <c r="Y59" t="s">
        <v>205</v>
      </c>
      <c r="AA59" t="s">
        <v>206</v>
      </c>
    </row>
    <row r="60" spans="1:28" x14ac:dyDescent="0.25">
      <c r="A60" t="s">
        <v>207</v>
      </c>
      <c r="B60" t="s">
        <v>207</v>
      </c>
      <c r="C60" t="s">
        <v>61</v>
      </c>
      <c r="D60" t="s">
        <v>61</v>
      </c>
      <c r="E60" t="s">
        <v>61</v>
      </c>
      <c r="F60" t="s">
        <v>208</v>
      </c>
      <c r="G60">
        <v>2</v>
      </c>
      <c r="H60">
        <v>2</v>
      </c>
      <c r="I60">
        <v>2</v>
      </c>
      <c r="J60">
        <v>2</v>
      </c>
      <c r="K60">
        <v>11.5</v>
      </c>
      <c r="L60">
        <v>11.5</v>
      </c>
      <c r="M60">
        <v>11.5</v>
      </c>
      <c r="N60">
        <v>22.082000000000001</v>
      </c>
      <c r="O60">
        <v>200</v>
      </c>
      <c r="P60" t="s">
        <v>209</v>
      </c>
      <c r="Q60">
        <v>0</v>
      </c>
      <c r="R60">
        <v>13.906000000000001</v>
      </c>
      <c r="S60">
        <v>20966000</v>
      </c>
      <c r="T60">
        <v>2620800</v>
      </c>
      <c r="U60">
        <f>T60/T136</f>
        <v>1.5460633748482682E-4</v>
      </c>
      <c r="V60">
        <f>U60*W136</f>
        <v>1.5460633748482682E-2</v>
      </c>
      <c r="W60">
        <v>4</v>
      </c>
      <c r="X60">
        <v>111</v>
      </c>
    </row>
    <row r="61" spans="1:28" x14ac:dyDescent="0.25">
      <c r="A61" t="s">
        <v>210</v>
      </c>
      <c r="B61" t="s">
        <v>211</v>
      </c>
      <c r="C61" t="s">
        <v>212</v>
      </c>
      <c r="D61" t="s">
        <v>212</v>
      </c>
      <c r="E61" t="s">
        <v>212</v>
      </c>
      <c r="F61" t="s">
        <v>213</v>
      </c>
      <c r="G61">
        <v>2</v>
      </c>
      <c r="H61">
        <v>5</v>
      </c>
      <c r="I61">
        <v>5</v>
      </c>
      <c r="J61">
        <v>5</v>
      </c>
      <c r="K61">
        <v>6.8</v>
      </c>
      <c r="L61">
        <v>6.8</v>
      </c>
      <c r="M61">
        <v>6.8</v>
      </c>
      <c r="N61">
        <v>79.789000000000001</v>
      </c>
      <c r="O61">
        <v>745</v>
      </c>
      <c r="P61" t="s">
        <v>214</v>
      </c>
      <c r="Q61">
        <v>0</v>
      </c>
      <c r="R61">
        <v>45.198</v>
      </c>
      <c r="S61">
        <v>29630000</v>
      </c>
      <c r="T61">
        <v>871480</v>
      </c>
      <c r="U61">
        <f>T61/T136</f>
        <v>5.1410382704241789E-5</v>
      </c>
      <c r="V61">
        <f>U61*W136</f>
        <v>5.1410382704241793E-3</v>
      </c>
      <c r="W61">
        <v>10</v>
      </c>
      <c r="X61">
        <v>112</v>
      </c>
      <c r="Y61">
        <v>100</v>
      </c>
      <c r="AA61">
        <v>561</v>
      </c>
    </row>
    <row r="62" spans="1:28" x14ac:dyDescent="0.25">
      <c r="A62" t="s">
        <v>215</v>
      </c>
      <c r="B62" t="s">
        <v>215</v>
      </c>
      <c r="C62">
        <v>2</v>
      </c>
      <c r="D62">
        <v>2</v>
      </c>
      <c r="E62">
        <v>2</v>
      </c>
      <c r="F62" t="s">
        <v>216</v>
      </c>
      <c r="G62">
        <v>1</v>
      </c>
      <c r="H62">
        <v>2</v>
      </c>
      <c r="I62">
        <v>2</v>
      </c>
      <c r="J62">
        <v>2</v>
      </c>
      <c r="K62">
        <v>7.2</v>
      </c>
      <c r="L62">
        <v>7.2</v>
      </c>
      <c r="M62">
        <v>7.2</v>
      </c>
      <c r="N62">
        <v>75.510999999999996</v>
      </c>
      <c r="O62">
        <v>679</v>
      </c>
      <c r="P62">
        <v>679</v>
      </c>
      <c r="Q62">
        <v>0</v>
      </c>
      <c r="R62">
        <v>36.662999999999997</v>
      </c>
      <c r="S62">
        <v>44153000</v>
      </c>
      <c r="T62">
        <v>1576900</v>
      </c>
      <c r="U62">
        <f>T62/T136</f>
        <v>9.3024547306098671E-5</v>
      </c>
      <c r="V62">
        <f>U62*W136</f>
        <v>9.3024547306098677E-3</v>
      </c>
      <c r="W62">
        <v>4</v>
      </c>
      <c r="X62">
        <v>113</v>
      </c>
    </row>
    <row r="63" spans="1:28" x14ac:dyDescent="0.25">
      <c r="A63" t="s">
        <v>217</v>
      </c>
      <c r="B63" t="s">
        <v>217</v>
      </c>
      <c r="C63">
        <v>5</v>
      </c>
      <c r="D63">
        <v>5</v>
      </c>
      <c r="E63">
        <v>5</v>
      </c>
      <c r="F63" t="s">
        <v>218</v>
      </c>
      <c r="G63">
        <v>1</v>
      </c>
      <c r="H63">
        <v>5</v>
      </c>
      <c r="I63">
        <v>5</v>
      </c>
      <c r="J63">
        <v>5</v>
      </c>
      <c r="K63">
        <v>43.4</v>
      </c>
      <c r="L63">
        <v>43.4</v>
      </c>
      <c r="M63">
        <v>43.4</v>
      </c>
      <c r="N63">
        <v>20.338000000000001</v>
      </c>
      <c r="O63">
        <v>189</v>
      </c>
      <c r="P63">
        <v>189</v>
      </c>
      <c r="Q63">
        <v>0</v>
      </c>
      <c r="R63">
        <v>58.530999999999999</v>
      </c>
      <c r="S63">
        <v>244800000</v>
      </c>
      <c r="T63">
        <v>22254000</v>
      </c>
      <c r="U63">
        <f>T63/T136</f>
        <v>1.312808850117268E-3</v>
      </c>
      <c r="V63">
        <f>U63*W136</f>
        <v>0.1312808850117268</v>
      </c>
      <c r="W63">
        <v>19</v>
      </c>
      <c r="X63">
        <v>114</v>
      </c>
      <c r="Y63" t="s">
        <v>219</v>
      </c>
      <c r="AA63" t="s">
        <v>220</v>
      </c>
    </row>
    <row r="64" spans="1:28" x14ac:dyDescent="0.25">
      <c r="A64" t="s">
        <v>221</v>
      </c>
      <c r="B64" t="s">
        <v>221</v>
      </c>
      <c r="C64">
        <v>3</v>
      </c>
      <c r="D64">
        <v>3</v>
      </c>
      <c r="E64">
        <v>3</v>
      </c>
      <c r="F64" t="s">
        <v>222</v>
      </c>
      <c r="G64">
        <v>1</v>
      </c>
      <c r="H64">
        <v>3</v>
      </c>
      <c r="I64">
        <v>3</v>
      </c>
      <c r="J64">
        <v>3</v>
      </c>
      <c r="K64">
        <v>4.4000000000000004</v>
      </c>
      <c r="L64">
        <v>4.4000000000000004</v>
      </c>
      <c r="M64">
        <v>4.4000000000000004</v>
      </c>
      <c r="N64">
        <v>96.102999999999994</v>
      </c>
      <c r="O64">
        <v>901</v>
      </c>
      <c r="P64">
        <v>901</v>
      </c>
      <c r="Q64">
        <v>0</v>
      </c>
      <c r="R64">
        <v>27.794</v>
      </c>
      <c r="S64">
        <v>85930000</v>
      </c>
      <c r="T64">
        <v>2527400</v>
      </c>
      <c r="U64">
        <f>T64/T136</f>
        <v>1.4909648098258214E-4</v>
      </c>
      <c r="V64">
        <f>U64*W136</f>
        <v>1.4909648098258215E-2</v>
      </c>
      <c r="W64">
        <v>21</v>
      </c>
      <c r="X64">
        <v>115</v>
      </c>
    </row>
    <row r="65" spans="1:27" x14ac:dyDescent="0.25">
      <c r="A65" t="s">
        <v>223</v>
      </c>
      <c r="B65" t="s">
        <v>223</v>
      </c>
      <c r="C65" t="s">
        <v>35</v>
      </c>
      <c r="D65" t="s">
        <v>35</v>
      </c>
      <c r="E65" t="s">
        <v>35</v>
      </c>
      <c r="F65" t="s">
        <v>224</v>
      </c>
      <c r="G65">
        <v>2</v>
      </c>
      <c r="H65">
        <v>1</v>
      </c>
      <c r="I65">
        <v>1</v>
      </c>
      <c r="J65">
        <v>1</v>
      </c>
      <c r="K65">
        <v>6.7</v>
      </c>
      <c r="L65">
        <v>6.7</v>
      </c>
      <c r="M65">
        <v>6.7</v>
      </c>
      <c r="N65">
        <v>17.445</v>
      </c>
      <c r="O65">
        <v>180</v>
      </c>
      <c r="P65" t="s">
        <v>225</v>
      </c>
      <c r="Q65">
        <v>6.7114000000000002E-3</v>
      </c>
      <c r="R65">
        <v>6.1527000000000003</v>
      </c>
      <c r="S65">
        <v>14731000</v>
      </c>
      <c r="T65">
        <v>2946300</v>
      </c>
      <c r="U65">
        <f>T65/T136</f>
        <v>1.7380824638718912E-4</v>
      </c>
      <c r="V65">
        <f>U65*W136</f>
        <v>1.7380824638718911E-2</v>
      </c>
      <c r="W65">
        <v>1</v>
      </c>
      <c r="X65">
        <v>116</v>
      </c>
    </row>
    <row r="66" spans="1:27" x14ac:dyDescent="0.25">
      <c r="A66" t="s">
        <v>226</v>
      </c>
      <c r="B66" t="s">
        <v>226</v>
      </c>
      <c r="C66" t="s">
        <v>227</v>
      </c>
      <c r="D66" t="s">
        <v>227</v>
      </c>
      <c r="E66" t="s">
        <v>227</v>
      </c>
      <c r="F66" t="s">
        <v>228</v>
      </c>
      <c r="G66">
        <v>4</v>
      </c>
      <c r="H66">
        <v>6</v>
      </c>
      <c r="I66">
        <v>6</v>
      </c>
      <c r="J66">
        <v>6</v>
      </c>
      <c r="K66">
        <v>27.3</v>
      </c>
      <c r="L66">
        <v>27.3</v>
      </c>
      <c r="M66">
        <v>27.3</v>
      </c>
      <c r="N66">
        <v>45.816000000000003</v>
      </c>
      <c r="O66">
        <v>433</v>
      </c>
      <c r="P66" t="s">
        <v>229</v>
      </c>
      <c r="Q66">
        <v>0</v>
      </c>
      <c r="R66">
        <v>103.84</v>
      </c>
      <c r="S66">
        <v>237500000</v>
      </c>
      <c r="T66">
        <v>26389000</v>
      </c>
      <c r="U66">
        <f>T66/T136</f>
        <v>1.5567409340228537E-3</v>
      </c>
      <c r="V66">
        <f>U66*W136</f>
        <v>0.15567409340228536</v>
      </c>
      <c r="W66">
        <v>28</v>
      </c>
      <c r="X66">
        <v>117</v>
      </c>
      <c r="Y66" t="s">
        <v>230</v>
      </c>
      <c r="AA66" t="s">
        <v>231</v>
      </c>
    </row>
    <row r="67" spans="1:27" x14ac:dyDescent="0.25">
      <c r="A67" t="s">
        <v>232</v>
      </c>
      <c r="B67" t="s">
        <v>232</v>
      </c>
      <c r="C67" t="s">
        <v>35</v>
      </c>
      <c r="D67" t="s">
        <v>35</v>
      </c>
      <c r="E67" t="s">
        <v>35</v>
      </c>
      <c r="F67" t="s">
        <v>233</v>
      </c>
      <c r="G67">
        <v>2</v>
      </c>
      <c r="H67">
        <v>1</v>
      </c>
      <c r="I67">
        <v>1</v>
      </c>
      <c r="J67">
        <v>1</v>
      </c>
      <c r="K67">
        <v>10.9</v>
      </c>
      <c r="L67">
        <v>10.9</v>
      </c>
      <c r="M67">
        <v>10.9</v>
      </c>
      <c r="N67">
        <v>11.484999999999999</v>
      </c>
      <c r="O67">
        <v>101</v>
      </c>
      <c r="P67" t="s">
        <v>234</v>
      </c>
      <c r="Q67">
        <v>7.4073999999999997E-3</v>
      </c>
      <c r="R67">
        <v>6.5179</v>
      </c>
      <c r="S67">
        <v>778460</v>
      </c>
      <c r="T67">
        <v>129740</v>
      </c>
      <c r="U67">
        <f>T67/T136</f>
        <v>7.6536272227111686E-6</v>
      </c>
      <c r="V67">
        <f>U67*W136</f>
        <v>7.6536272227111684E-4</v>
      </c>
      <c r="W67">
        <v>1</v>
      </c>
      <c r="X67">
        <v>118</v>
      </c>
    </row>
    <row r="68" spans="1:27" x14ac:dyDescent="0.25">
      <c r="A68" t="s">
        <v>235</v>
      </c>
      <c r="B68" t="s">
        <v>235</v>
      </c>
      <c r="C68" t="s">
        <v>35</v>
      </c>
      <c r="D68" t="s">
        <v>35</v>
      </c>
      <c r="E68" t="s">
        <v>35</v>
      </c>
      <c r="F68" t="s">
        <v>236</v>
      </c>
      <c r="G68">
        <v>2</v>
      </c>
      <c r="H68">
        <v>1</v>
      </c>
      <c r="I68">
        <v>1</v>
      </c>
      <c r="J68">
        <v>1</v>
      </c>
      <c r="K68">
        <v>5.3</v>
      </c>
      <c r="L68">
        <v>5.3</v>
      </c>
      <c r="M68">
        <v>5.3</v>
      </c>
      <c r="N68">
        <v>44.124000000000002</v>
      </c>
      <c r="O68">
        <v>395</v>
      </c>
      <c r="P68" t="s">
        <v>237</v>
      </c>
      <c r="Q68">
        <v>0</v>
      </c>
      <c r="R68">
        <v>8.3871000000000002</v>
      </c>
      <c r="S68">
        <v>4283600</v>
      </c>
      <c r="T68">
        <v>267720</v>
      </c>
      <c r="U68">
        <f>T68/T136</f>
        <v>1.5793348852044351E-5</v>
      </c>
      <c r="V68">
        <f>U68*W136</f>
        <v>1.5793348852044351E-3</v>
      </c>
      <c r="W68">
        <v>1</v>
      </c>
      <c r="X68">
        <v>119</v>
      </c>
    </row>
    <row r="69" spans="1:27" x14ac:dyDescent="0.25">
      <c r="A69" t="s">
        <v>238</v>
      </c>
      <c r="B69" t="s">
        <v>238</v>
      </c>
      <c r="C69">
        <v>5</v>
      </c>
      <c r="D69">
        <v>4</v>
      </c>
      <c r="E69">
        <v>4</v>
      </c>
      <c r="F69" t="s">
        <v>239</v>
      </c>
      <c r="G69">
        <v>1</v>
      </c>
      <c r="H69">
        <v>5</v>
      </c>
      <c r="I69">
        <v>4</v>
      </c>
      <c r="J69">
        <v>4</v>
      </c>
      <c r="K69">
        <v>13.4</v>
      </c>
      <c r="L69">
        <v>10.1</v>
      </c>
      <c r="M69">
        <v>10.1</v>
      </c>
      <c r="N69">
        <v>64.694000000000003</v>
      </c>
      <c r="O69">
        <v>655</v>
      </c>
      <c r="P69">
        <v>655</v>
      </c>
      <c r="Q69">
        <v>0</v>
      </c>
      <c r="R69">
        <v>32.418999999999997</v>
      </c>
      <c r="S69">
        <v>72272000</v>
      </c>
      <c r="T69">
        <v>1642500</v>
      </c>
      <c r="U69">
        <f>T69/T136</f>
        <v>9.6894425106390435E-5</v>
      </c>
      <c r="V69">
        <f>U69*W136</f>
        <v>9.6894425106390427E-3</v>
      </c>
      <c r="W69">
        <v>11</v>
      </c>
      <c r="X69">
        <v>120</v>
      </c>
    </row>
    <row r="70" spans="1:27" x14ac:dyDescent="0.25">
      <c r="A70" t="s">
        <v>240</v>
      </c>
      <c r="B70" t="s">
        <v>240</v>
      </c>
      <c r="C70" t="s">
        <v>35</v>
      </c>
      <c r="D70" t="s">
        <v>35</v>
      </c>
      <c r="E70" t="s">
        <v>35</v>
      </c>
      <c r="F70" t="s">
        <v>241</v>
      </c>
      <c r="G70">
        <v>2</v>
      </c>
      <c r="H70">
        <v>1</v>
      </c>
      <c r="I70">
        <v>1</v>
      </c>
      <c r="J70">
        <v>1</v>
      </c>
      <c r="K70">
        <v>2</v>
      </c>
      <c r="L70">
        <v>2</v>
      </c>
      <c r="M70">
        <v>2</v>
      </c>
      <c r="N70">
        <v>79.471999999999994</v>
      </c>
      <c r="O70">
        <v>717</v>
      </c>
      <c r="P70" t="s">
        <v>242</v>
      </c>
      <c r="Q70">
        <v>7.1942000000000004E-3</v>
      </c>
      <c r="R70">
        <v>6.4657999999999998</v>
      </c>
      <c r="S70">
        <v>8646500</v>
      </c>
      <c r="T70">
        <v>270200</v>
      </c>
      <c r="U70">
        <f>T70/T136</f>
        <v>1.5939649110348064E-5</v>
      </c>
      <c r="V70">
        <f>U70*W136</f>
        <v>1.5939649110348064E-3</v>
      </c>
      <c r="W70">
        <v>2</v>
      </c>
      <c r="X70">
        <v>121</v>
      </c>
    </row>
    <row r="71" spans="1:27" x14ac:dyDescent="0.25">
      <c r="A71" t="s">
        <v>243</v>
      </c>
      <c r="B71" t="s">
        <v>243</v>
      </c>
      <c r="C71" t="s">
        <v>244</v>
      </c>
      <c r="D71" t="s">
        <v>244</v>
      </c>
      <c r="E71" t="s">
        <v>244</v>
      </c>
      <c r="F71" t="s">
        <v>245</v>
      </c>
      <c r="G71">
        <v>2</v>
      </c>
      <c r="H71">
        <v>5</v>
      </c>
      <c r="I71">
        <v>5</v>
      </c>
      <c r="J71">
        <v>5</v>
      </c>
      <c r="K71">
        <v>13.4</v>
      </c>
      <c r="L71">
        <v>13.4</v>
      </c>
      <c r="M71">
        <v>13.4</v>
      </c>
      <c r="N71">
        <v>99.93</v>
      </c>
      <c r="O71">
        <v>898</v>
      </c>
      <c r="P71" t="s">
        <v>246</v>
      </c>
      <c r="Q71">
        <v>0</v>
      </c>
      <c r="R71">
        <v>78.346999999999994</v>
      </c>
      <c r="S71">
        <v>322520000</v>
      </c>
      <c r="T71">
        <v>8959000</v>
      </c>
      <c r="U71">
        <f>T71/T136</f>
        <v>5.2850968312216249E-4</v>
      </c>
      <c r="V71">
        <f>U71*W136</f>
        <v>5.2850968312216251E-2</v>
      </c>
      <c r="W71">
        <v>39</v>
      </c>
      <c r="X71">
        <v>122</v>
      </c>
      <c r="Y71" t="s">
        <v>247</v>
      </c>
      <c r="AA71" t="s">
        <v>248</v>
      </c>
    </row>
    <row r="72" spans="1:27" x14ac:dyDescent="0.25">
      <c r="A72" t="s">
        <v>249</v>
      </c>
      <c r="B72" t="s">
        <v>250</v>
      </c>
      <c r="C72" t="s">
        <v>177</v>
      </c>
      <c r="D72" t="s">
        <v>35</v>
      </c>
      <c r="E72" t="s">
        <v>35</v>
      </c>
      <c r="F72" t="s">
        <v>251</v>
      </c>
      <c r="G72">
        <v>2</v>
      </c>
      <c r="H72">
        <v>4</v>
      </c>
      <c r="I72">
        <v>1</v>
      </c>
      <c r="J72">
        <v>1</v>
      </c>
      <c r="K72">
        <v>13.7</v>
      </c>
      <c r="L72">
        <v>3.3</v>
      </c>
      <c r="M72">
        <v>3.3</v>
      </c>
      <c r="N72">
        <v>35.354999999999997</v>
      </c>
      <c r="O72">
        <v>329</v>
      </c>
      <c r="P72" t="s">
        <v>252</v>
      </c>
      <c r="Q72">
        <v>6.2112000000000001E-3</v>
      </c>
      <c r="R72">
        <v>6.0180999999999996</v>
      </c>
      <c r="S72">
        <v>7244700</v>
      </c>
      <c r="T72">
        <v>804970</v>
      </c>
      <c r="U72">
        <f>T72/T136</f>
        <v>4.7486822147878909E-5</v>
      </c>
      <c r="V72">
        <f>U72*W136</f>
        <v>4.7486822147878912E-3</v>
      </c>
      <c r="W72">
        <v>3</v>
      </c>
      <c r="X72">
        <v>123</v>
      </c>
      <c r="Y72" t="s">
        <v>253</v>
      </c>
      <c r="AA72" t="s">
        <v>254</v>
      </c>
    </row>
    <row r="73" spans="1:27" x14ac:dyDescent="0.25">
      <c r="A73" t="s">
        <v>255</v>
      </c>
      <c r="B73" t="s">
        <v>255</v>
      </c>
      <c r="C73" t="s">
        <v>35</v>
      </c>
      <c r="D73" t="s">
        <v>35</v>
      </c>
      <c r="E73" t="s">
        <v>35</v>
      </c>
      <c r="F73" t="s">
        <v>256</v>
      </c>
      <c r="G73">
        <v>2</v>
      </c>
      <c r="H73">
        <v>1</v>
      </c>
      <c r="I73">
        <v>1</v>
      </c>
      <c r="J73">
        <v>1</v>
      </c>
      <c r="K73">
        <v>8.6</v>
      </c>
      <c r="L73">
        <v>8.6</v>
      </c>
      <c r="M73">
        <v>8.6</v>
      </c>
      <c r="N73">
        <v>21.954999999999998</v>
      </c>
      <c r="O73">
        <v>198</v>
      </c>
      <c r="P73" t="s">
        <v>257</v>
      </c>
      <c r="Q73">
        <v>7.4627000000000001E-3</v>
      </c>
      <c r="R73">
        <v>6.5503999999999998</v>
      </c>
      <c r="S73">
        <v>1906500</v>
      </c>
      <c r="T73">
        <v>238320</v>
      </c>
      <c r="U73">
        <f>T73/T136</f>
        <v>1.4058982886669691E-5</v>
      </c>
      <c r="V73">
        <f>U73*W136</f>
        <v>1.4058982886669691E-3</v>
      </c>
      <c r="W73">
        <v>1</v>
      </c>
      <c r="X73">
        <v>124</v>
      </c>
    </row>
    <row r="74" spans="1:27" x14ac:dyDescent="0.25">
      <c r="A74" t="s">
        <v>258</v>
      </c>
      <c r="B74" t="s">
        <v>258</v>
      </c>
      <c r="C74" t="s">
        <v>259</v>
      </c>
      <c r="D74" t="s">
        <v>259</v>
      </c>
      <c r="E74" t="s">
        <v>259</v>
      </c>
      <c r="F74" t="s">
        <v>260</v>
      </c>
      <c r="G74">
        <v>3</v>
      </c>
      <c r="H74">
        <v>11</v>
      </c>
      <c r="I74">
        <v>11</v>
      </c>
      <c r="J74">
        <v>11</v>
      </c>
      <c r="K74">
        <v>29.9</v>
      </c>
      <c r="L74">
        <v>29.9</v>
      </c>
      <c r="M74">
        <v>29.9</v>
      </c>
      <c r="N74">
        <v>67.405000000000001</v>
      </c>
      <c r="O74">
        <v>642</v>
      </c>
      <c r="P74" t="s">
        <v>261</v>
      </c>
      <c r="Q74">
        <v>0</v>
      </c>
      <c r="R74">
        <v>168.61</v>
      </c>
      <c r="S74">
        <v>3570200000</v>
      </c>
      <c r="T74">
        <v>187910000</v>
      </c>
      <c r="U74">
        <f>T74/T136</f>
        <v>1.1085194168488174E-2</v>
      </c>
      <c r="V74">
        <f>U74*W136</f>
        <v>1.1085194168488175</v>
      </c>
      <c r="W74">
        <v>67</v>
      </c>
      <c r="X74">
        <v>125</v>
      </c>
      <c r="Y74" t="s">
        <v>262</v>
      </c>
      <c r="AA74" t="s">
        <v>263</v>
      </c>
    </row>
    <row r="75" spans="1:27" x14ac:dyDescent="0.25">
      <c r="A75" t="s">
        <v>264</v>
      </c>
      <c r="B75" t="s">
        <v>264</v>
      </c>
      <c r="C75">
        <v>8</v>
      </c>
      <c r="D75">
        <v>8</v>
      </c>
      <c r="E75">
        <v>4</v>
      </c>
      <c r="F75" t="s">
        <v>265</v>
      </c>
      <c r="G75">
        <v>1</v>
      </c>
      <c r="H75">
        <v>8</v>
      </c>
      <c r="I75">
        <v>8</v>
      </c>
      <c r="J75">
        <v>4</v>
      </c>
      <c r="K75">
        <v>43.9</v>
      </c>
      <c r="L75">
        <v>43.9</v>
      </c>
      <c r="M75">
        <v>21.1</v>
      </c>
      <c r="N75">
        <v>23.843</v>
      </c>
      <c r="O75">
        <v>237</v>
      </c>
      <c r="P75">
        <v>237</v>
      </c>
      <c r="Q75">
        <v>0</v>
      </c>
      <c r="R75">
        <v>61.067999999999998</v>
      </c>
      <c r="S75">
        <v>196360000</v>
      </c>
      <c r="T75">
        <v>9817900</v>
      </c>
      <c r="U75">
        <f>T75/T136</f>
        <v>5.791779459677508E-4</v>
      </c>
      <c r="V75">
        <f>U75*W136</f>
        <v>5.7917794596775082E-2</v>
      </c>
      <c r="W75">
        <v>11</v>
      </c>
      <c r="X75">
        <v>126</v>
      </c>
    </row>
    <row r="76" spans="1:27" x14ac:dyDescent="0.25">
      <c r="A76" t="s">
        <v>266</v>
      </c>
      <c r="B76" t="s">
        <v>267</v>
      </c>
      <c r="C76" t="s">
        <v>268</v>
      </c>
      <c r="D76" t="s">
        <v>268</v>
      </c>
      <c r="E76" t="s">
        <v>268</v>
      </c>
      <c r="F76" t="s">
        <v>269</v>
      </c>
      <c r="G76">
        <v>3</v>
      </c>
      <c r="H76">
        <v>3</v>
      </c>
      <c r="I76">
        <v>3</v>
      </c>
      <c r="J76">
        <v>3</v>
      </c>
      <c r="K76">
        <v>8.6</v>
      </c>
      <c r="L76">
        <v>8.6</v>
      </c>
      <c r="M76">
        <v>8.6</v>
      </c>
      <c r="N76">
        <v>51.622999999999998</v>
      </c>
      <c r="O76">
        <v>467</v>
      </c>
      <c r="P76" t="s">
        <v>270</v>
      </c>
      <c r="Q76">
        <v>0</v>
      </c>
      <c r="R76">
        <v>47.075000000000003</v>
      </c>
      <c r="S76">
        <v>32140000</v>
      </c>
      <c r="T76">
        <v>1607000</v>
      </c>
      <c r="U76">
        <f>T76/T136</f>
        <v>9.4800207699220358E-5</v>
      </c>
      <c r="V76">
        <f>U76*W136</f>
        <v>9.4800207699220363E-3</v>
      </c>
      <c r="W76">
        <v>11</v>
      </c>
      <c r="X76">
        <v>127</v>
      </c>
    </row>
    <row r="77" spans="1:27" x14ac:dyDescent="0.25">
      <c r="A77" t="s">
        <v>271</v>
      </c>
      <c r="B77" t="s">
        <v>271</v>
      </c>
      <c r="C77">
        <v>7</v>
      </c>
      <c r="D77">
        <v>7</v>
      </c>
      <c r="E77">
        <v>7</v>
      </c>
      <c r="F77" t="s">
        <v>272</v>
      </c>
      <c r="G77">
        <v>1</v>
      </c>
      <c r="H77">
        <v>7</v>
      </c>
      <c r="I77">
        <v>7</v>
      </c>
      <c r="J77">
        <v>7</v>
      </c>
      <c r="K77">
        <v>16.7</v>
      </c>
      <c r="L77">
        <v>16.7</v>
      </c>
      <c r="M77">
        <v>16.7</v>
      </c>
      <c r="N77">
        <v>61.847000000000001</v>
      </c>
      <c r="O77">
        <v>600</v>
      </c>
      <c r="P77">
        <v>600</v>
      </c>
      <c r="Q77">
        <v>0</v>
      </c>
      <c r="R77">
        <v>115.89</v>
      </c>
      <c r="S77">
        <v>3822300000</v>
      </c>
      <c r="T77">
        <v>382230000</v>
      </c>
      <c r="U77">
        <f>T77/T136</f>
        <v>2.2548527311059736E-2</v>
      </c>
      <c r="V77">
        <f>U77*W136</f>
        <v>2.2548527311059736</v>
      </c>
      <c r="W77">
        <v>63</v>
      </c>
      <c r="X77">
        <v>128</v>
      </c>
    </row>
    <row r="78" spans="1:27" x14ac:dyDescent="0.25">
      <c r="A78" t="s">
        <v>273</v>
      </c>
      <c r="B78" t="s">
        <v>273</v>
      </c>
      <c r="C78">
        <v>4</v>
      </c>
      <c r="D78">
        <v>4</v>
      </c>
      <c r="E78">
        <v>4</v>
      </c>
      <c r="F78" t="s">
        <v>274</v>
      </c>
      <c r="G78">
        <v>1</v>
      </c>
      <c r="H78">
        <v>4</v>
      </c>
      <c r="I78">
        <v>4</v>
      </c>
      <c r="J78">
        <v>4</v>
      </c>
      <c r="K78">
        <v>8.8000000000000007</v>
      </c>
      <c r="L78">
        <v>8.8000000000000007</v>
      </c>
      <c r="M78">
        <v>8.8000000000000007</v>
      </c>
      <c r="N78">
        <v>73.019000000000005</v>
      </c>
      <c r="O78">
        <v>681</v>
      </c>
      <c r="P78">
        <v>681</v>
      </c>
      <c r="Q78">
        <v>0</v>
      </c>
      <c r="R78">
        <v>43.426000000000002</v>
      </c>
      <c r="S78">
        <v>138620000</v>
      </c>
      <c r="T78">
        <v>5331600</v>
      </c>
      <c r="U78">
        <f>T78/T136</f>
        <v>3.1452195853712706E-4</v>
      </c>
      <c r="V78">
        <f>U78*W136</f>
        <v>3.1452195853712707E-2</v>
      </c>
      <c r="W78">
        <v>11</v>
      </c>
      <c r="X78">
        <v>129</v>
      </c>
      <c r="Y78" t="s">
        <v>275</v>
      </c>
      <c r="AA78" t="s">
        <v>276</v>
      </c>
    </row>
    <row r="79" spans="1:27" x14ac:dyDescent="0.25">
      <c r="A79" t="s">
        <v>277</v>
      </c>
      <c r="B79" t="s">
        <v>278</v>
      </c>
      <c r="C79" t="s">
        <v>279</v>
      </c>
      <c r="D79" t="s">
        <v>279</v>
      </c>
      <c r="E79" t="s">
        <v>280</v>
      </c>
      <c r="F79" t="s">
        <v>281</v>
      </c>
      <c r="G79">
        <v>5</v>
      </c>
      <c r="H79">
        <v>12</v>
      </c>
      <c r="I79">
        <v>12</v>
      </c>
      <c r="J79">
        <v>10</v>
      </c>
      <c r="K79">
        <v>30.1</v>
      </c>
      <c r="L79">
        <v>30.1</v>
      </c>
      <c r="M79">
        <v>24</v>
      </c>
      <c r="N79">
        <v>68.468999999999994</v>
      </c>
      <c r="O79">
        <v>638</v>
      </c>
      <c r="P79" t="s">
        <v>282</v>
      </c>
      <c r="Q79">
        <v>0</v>
      </c>
      <c r="R79">
        <v>131.04</v>
      </c>
      <c r="S79">
        <v>2240300000</v>
      </c>
      <c r="T79">
        <v>106680000</v>
      </c>
      <c r="U79">
        <f>T79/T136</f>
        <v>6.2932707886451944E-3</v>
      </c>
      <c r="V79">
        <f>U79*W136</f>
        <v>0.62932707886451944</v>
      </c>
      <c r="W79">
        <v>52</v>
      </c>
      <c r="X79">
        <v>130</v>
      </c>
      <c r="Y79" t="s">
        <v>283</v>
      </c>
      <c r="AA79" t="s">
        <v>284</v>
      </c>
    </row>
    <row r="80" spans="1:27" x14ac:dyDescent="0.25">
      <c r="A80" t="s">
        <v>285</v>
      </c>
      <c r="B80" t="s">
        <v>285</v>
      </c>
      <c r="C80">
        <v>3</v>
      </c>
      <c r="D80">
        <v>1</v>
      </c>
      <c r="E80">
        <v>1</v>
      </c>
      <c r="F80" t="s">
        <v>286</v>
      </c>
      <c r="G80">
        <v>1</v>
      </c>
      <c r="H80">
        <v>3</v>
      </c>
      <c r="I80">
        <v>1</v>
      </c>
      <c r="J80">
        <v>1</v>
      </c>
      <c r="K80">
        <v>50.4</v>
      </c>
      <c r="L80">
        <v>19.2</v>
      </c>
      <c r="M80">
        <v>19.2</v>
      </c>
      <c r="N80">
        <v>14.613</v>
      </c>
      <c r="O80">
        <v>125</v>
      </c>
      <c r="P80">
        <v>125</v>
      </c>
      <c r="Q80">
        <v>0</v>
      </c>
      <c r="R80">
        <v>48.621000000000002</v>
      </c>
      <c r="S80">
        <v>2802100</v>
      </c>
      <c r="T80">
        <v>400300</v>
      </c>
      <c r="U80">
        <f>T80/T136</f>
        <v>2.3614513467329129E-5</v>
      </c>
      <c r="V80">
        <f>U80*W136</f>
        <v>2.3614513467329129E-3</v>
      </c>
      <c r="W80">
        <v>2</v>
      </c>
      <c r="X80">
        <v>131</v>
      </c>
      <c r="Y80">
        <v>136</v>
      </c>
      <c r="AA80">
        <v>35</v>
      </c>
    </row>
    <row r="81" spans="1:28" x14ac:dyDescent="0.25">
      <c r="A81" t="s">
        <v>287</v>
      </c>
      <c r="B81" t="s">
        <v>287</v>
      </c>
      <c r="C81" t="s">
        <v>288</v>
      </c>
      <c r="D81" t="s">
        <v>288</v>
      </c>
      <c r="E81" t="s">
        <v>288</v>
      </c>
      <c r="F81" t="s">
        <v>289</v>
      </c>
      <c r="G81">
        <v>4</v>
      </c>
      <c r="H81">
        <v>2</v>
      </c>
      <c r="I81">
        <v>2</v>
      </c>
      <c r="J81">
        <v>2</v>
      </c>
      <c r="K81">
        <v>13.2</v>
      </c>
      <c r="L81">
        <v>13.2</v>
      </c>
      <c r="M81">
        <v>13.2</v>
      </c>
      <c r="N81">
        <v>28.263999999999999</v>
      </c>
      <c r="O81">
        <v>258</v>
      </c>
      <c r="P81" t="s">
        <v>290</v>
      </c>
      <c r="Q81">
        <v>0</v>
      </c>
      <c r="R81">
        <v>15.664999999999999</v>
      </c>
      <c r="S81">
        <v>5006400</v>
      </c>
      <c r="T81">
        <v>1001300</v>
      </c>
      <c r="U81">
        <f>T81/T136</f>
        <v>5.9068729290124043E-5</v>
      </c>
      <c r="V81">
        <f>U81*W136</f>
        <v>5.906872929012404E-3</v>
      </c>
      <c r="W81">
        <v>2</v>
      </c>
      <c r="X81">
        <v>132</v>
      </c>
    </row>
    <row r="82" spans="1:28" x14ac:dyDescent="0.25">
      <c r="A82" t="s">
        <v>291</v>
      </c>
      <c r="B82" t="s">
        <v>291</v>
      </c>
      <c r="C82">
        <v>7</v>
      </c>
      <c r="D82">
        <v>5</v>
      </c>
      <c r="E82">
        <v>5</v>
      </c>
      <c r="F82" t="s">
        <v>292</v>
      </c>
      <c r="G82">
        <v>1</v>
      </c>
      <c r="H82">
        <v>7</v>
      </c>
      <c r="I82">
        <v>5</v>
      </c>
      <c r="J82">
        <v>5</v>
      </c>
      <c r="K82">
        <v>16.899999999999999</v>
      </c>
      <c r="L82">
        <v>11.6</v>
      </c>
      <c r="M82">
        <v>11.6</v>
      </c>
      <c r="N82">
        <v>62.03</v>
      </c>
      <c r="O82">
        <v>649</v>
      </c>
      <c r="P82">
        <v>649</v>
      </c>
      <c r="Q82">
        <v>0</v>
      </c>
      <c r="R82">
        <v>98.942999999999998</v>
      </c>
      <c r="S82">
        <v>9045100000</v>
      </c>
      <c r="T82">
        <v>753750000</v>
      </c>
      <c r="U82">
        <f>T82/T136</f>
        <v>4.4465249877590131E-2</v>
      </c>
      <c r="V82">
        <f>U82*W136</f>
        <v>4.4465249877590134</v>
      </c>
      <c r="W82">
        <v>112</v>
      </c>
      <c r="X82">
        <v>133</v>
      </c>
      <c r="Y82" t="s">
        <v>293</v>
      </c>
      <c r="Z82">
        <v>23</v>
      </c>
      <c r="AA82" t="s">
        <v>294</v>
      </c>
      <c r="AB82">
        <v>620</v>
      </c>
    </row>
    <row r="83" spans="1:28" x14ac:dyDescent="0.25">
      <c r="A83" t="s">
        <v>295</v>
      </c>
      <c r="B83" t="s">
        <v>296</v>
      </c>
      <c r="C83" t="s">
        <v>297</v>
      </c>
      <c r="D83" t="s">
        <v>297</v>
      </c>
      <c r="E83" t="s">
        <v>297</v>
      </c>
      <c r="F83" t="s">
        <v>298</v>
      </c>
      <c r="G83">
        <v>4</v>
      </c>
      <c r="H83">
        <v>7</v>
      </c>
      <c r="I83">
        <v>7</v>
      </c>
      <c r="J83">
        <v>7</v>
      </c>
      <c r="K83">
        <v>38.4</v>
      </c>
      <c r="L83">
        <v>38.4</v>
      </c>
      <c r="M83">
        <v>38.4</v>
      </c>
      <c r="N83">
        <v>21.882999999999999</v>
      </c>
      <c r="O83">
        <v>198</v>
      </c>
      <c r="P83" t="s">
        <v>299</v>
      </c>
      <c r="Q83">
        <v>0</v>
      </c>
      <c r="R83">
        <v>82.576999999999998</v>
      </c>
      <c r="S83">
        <v>299970000</v>
      </c>
      <c r="T83">
        <v>33330000</v>
      </c>
      <c r="U83">
        <f>T83/T136</f>
        <v>1.9662046811543339E-3</v>
      </c>
      <c r="V83">
        <f>U83*W136</f>
        <v>0.19662046811543341</v>
      </c>
      <c r="W83">
        <v>29</v>
      </c>
      <c r="X83">
        <v>134</v>
      </c>
    </row>
    <row r="84" spans="1:28" x14ac:dyDescent="0.25">
      <c r="A84" t="s">
        <v>300</v>
      </c>
      <c r="B84" t="s">
        <v>301</v>
      </c>
      <c r="C84" t="s">
        <v>302</v>
      </c>
      <c r="D84" t="s">
        <v>302</v>
      </c>
      <c r="E84" t="s">
        <v>302</v>
      </c>
      <c r="F84" t="s">
        <v>303</v>
      </c>
      <c r="G84">
        <v>3</v>
      </c>
      <c r="H84">
        <v>12</v>
      </c>
      <c r="I84">
        <v>12</v>
      </c>
      <c r="J84">
        <v>12</v>
      </c>
      <c r="K84">
        <v>27.2</v>
      </c>
      <c r="L84">
        <v>27.2</v>
      </c>
      <c r="M84">
        <v>27.2</v>
      </c>
      <c r="N84">
        <v>75.210999999999999</v>
      </c>
      <c r="O84">
        <v>668</v>
      </c>
      <c r="P84" t="s">
        <v>304</v>
      </c>
      <c r="Q84">
        <v>0</v>
      </c>
      <c r="R84">
        <v>101.2</v>
      </c>
      <c r="S84">
        <v>111160000</v>
      </c>
      <c r="T84">
        <v>2646600</v>
      </c>
      <c r="U84">
        <f>T84/T136</f>
        <v>1.5612833210750253E-4</v>
      </c>
      <c r="V84">
        <f>U84*W136</f>
        <v>1.5612833210750254E-2</v>
      </c>
      <c r="W84">
        <v>23</v>
      </c>
      <c r="X84">
        <v>135</v>
      </c>
      <c r="Y84" t="s">
        <v>305</v>
      </c>
      <c r="AA84" t="s">
        <v>306</v>
      </c>
    </row>
    <row r="85" spans="1:28" x14ac:dyDescent="0.25">
      <c r="A85" t="s">
        <v>307</v>
      </c>
      <c r="B85" t="s">
        <v>308</v>
      </c>
      <c r="C85" t="s">
        <v>309</v>
      </c>
      <c r="D85" t="s">
        <v>309</v>
      </c>
      <c r="E85" t="s">
        <v>310</v>
      </c>
      <c r="F85" t="s">
        <v>311</v>
      </c>
      <c r="G85">
        <v>3</v>
      </c>
      <c r="H85">
        <v>18</v>
      </c>
      <c r="I85">
        <v>18</v>
      </c>
      <c r="J85">
        <v>6</v>
      </c>
      <c r="K85">
        <v>30.3</v>
      </c>
      <c r="L85">
        <v>30.3</v>
      </c>
      <c r="M85">
        <v>10.9</v>
      </c>
      <c r="N85">
        <v>114.47</v>
      </c>
      <c r="O85">
        <v>1036</v>
      </c>
      <c r="P85" t="s">
        <v>312</v>
      </c>
      <c r="Q85">
        <v>0</v>
      </c>
      <c r="R85">
        <v>246.69</v>
      </c>
      <c r="S85">
        <v>2308000000</v>
      </c>
      <c r="T85">
        <v>74452000</v>
      </c>
      <c r="U85">
        <f>T85/T136</f>
        <v>4.3920753351725907E-3</v>
      </c>
      <c r="V85">
        <f>U85*W136</f>
        <v>0.43920753351725905</v>
      </c>
      <c r="W85">
        <v>88</v>
      </c>
      <c r="X85">
        <v>136</v>
      </c>
      <c r="Y85" t="s">
        <v>313</v>
      </c>
      <c r="AA85" t="s">
        <v>314</v>
      </c>
    </row>
    <row r="86" spans="1:28" x14ac:dyDescent="0.25">
      <c r="A86" t="s">
        <v>315</v>
      </c>
      <c r="B86" t="s">
        <v>315</v>
      </c>
      <c r="C86">
        <v>3</v>
      </c>
      <c r="D86">
        <v>3</v>
      </c>
      <c r="E86">
        <v>1</v>
      </c>
      <c r="F86" t="s">
        <v>316</v>
      </c>
      <c r="G86">
        <v>1</v>
      </c>
      <c r="H86">
        <v>3</v>
      </c>
      <c r="I86">
        <v>3</v>
      </c>
      <c r="J86">
        <v>1</v>
      </c>
      <c r="K86">
        <v>22.8</v>
      </c>
      <c r="L86">
        <v>22.8</v>
      </c>
      <c r="M86">
        <v>7.4</v>
      </c>
      <c r="N86">
        <v>27.757999999999999</v>
      </c>
      <c r="O86">
        <v>272</v>
      </c>
      <c r="P86">
        <v>272</v>
      </c>
      <c r="Q86">
        <v>0</v>
      </c>
      <c r="R86">
        <v>50.497999999999998</v>
      </c>
      <c r="S86">
        <v>317340000</v>
      </c>
      <c r="T86">
        <v>158670000</v>
      </c>
      <c r="U86">
        <f>T86/T136</f>
        <v>9.3602669294556903E-3</v>
      </c>
      <c r="V86">
        <f>U86*W136</f>
        <v>0.93602669294556906</v>
      </c>
      <c r="W86">
        <v>19</v>
      </c>
      <c r="X86">
        <v>137</v>
      </c>
      <c r="Y86" t="s">
        <v>317</v>
      </c>
      <c r="AA86" t="s">
        <v>318</v>
      </c>
    </row>
    <row r="87" spans="1:28" x14ac:dyDescent="0.25">
      <c r="A87" t="s">
        <v>319</v>
      </c>
      <c r="B87" t="s">
        <v>320</v>
      </c>
      <c r="C87" t="s">
        <v>321</v>
      </c>
      <c r="D87" t="s">
        <v>321</v>
      </c>
      <c r="E87" t="s">
        <v>321</v>
      </c>
      <c r="F87" t="s">
        <v>322</v>
      </c>
      <c r="G87">
        <v>2</v>
      </c>
      <c r="H87">
        <v>17</v>
      </c>
      <c r="I87">
        <v>17</v>
      </c>
      <c r="J87">
        <v>17</v>
      </c>
      <c r="K87">
        <v>31.9</v>
      </c>
      <c r="L87">
        <v>31.9</v>
      </c>
      <c r="M87">
        <v>31.9</v>
      </c>
      <c r="N87">
        <v>60.914000000000001</v>
      </c>
      <c r="O87">
        <v>580</v>
      </c>
      <c r="P87" t="s">
        <v>323</v>
      </c>
      <c r="Q87">
        <v>0</v>
      </c>
      <c r="R87">
        <v>278.08999999999997</v>
      </c>
      <c r="S87">
        <v>5884900000</v>
      </c>
      <c r="T87">
        <v>326940000</v>
      </c>
      <c r="U87">
        <f>T87/T136</f>
        <v>1.928685743944188E-2</v>
      </c>
      <c r="V87">
        <f>U87*W136</f>
        <v>1.928685743944188</v>
      </c>
      <c r="W87">
        <v>122</v>
      </c>
      <c r="X87">
        <v>138</v>
      </c>
      <c r="Y87" t="s">
        <v>324</v>
      </c>
      <c r="AA87" t="s">
        <v>325</v>
      </c>
    </row>
    <row r="88" spans="1:28" x14ac:dyDescent="0.25">
      <c r="A88" t="s">
        <v>326</v>
      </c>
      <c r="B88" t="s">
        <v>326</v>
      </c>
      <c r="C88" t="s">
        <v>159</v>
      </c>
      <c r="D88" t="s">
        <v>159</v>
      </c>
      <c r="E88" t="s">
        <v>159</v>
      </c>
      <c r="F88" t="s">
        <v>327</v>
      </c>
      <c r="G88">
        <v>2</v>
      </c>
      <c r="H88">
        <v>2</v>
      </c>
      <c r="I88">
        <v>2</v>
      </c>
      <c r="J88">
        <v>2</v>
      </c>
      <c r="K88">
        <v>12.2</v>
      </c>
      <c r="L88">
        <v>12.2</v>
      </c>
      <c r="M88">
        <v>12.2</v>
      </c>
      <c r="N88">
        <v>25.96</v>
      </c>
      <c r="O88">
        <v>237</v>
      </c>
      <c r="P88" t="s">
        <v>328</v>
      </c>
      <c r="Q88">
        <v>0</v>
      </c>
      <c r="R88">
        <v>13.569000000000001</v>
      </c>
      <c r="S88">
        <v>57735000</v>
      </c>
      <c r="T88">
        <v>4811300</v>
      </c>
      <c r="U88">
        <f>T88/T136</f>
        <v>2.838284003131667E-4</v>
      </c>
      <c r="V88">
        <f>U88*W136</f>
        <v>2.8382840031316671E-2</v>
      </c>
      <c r="W88">
        <v>7</v>
      </c>
      <c r="X88">
        <v>139</v>
      </c>
    </row>
    <row r="89" spans="1:28" x14ac:dyDescent="0.25">
      <c r="A89" t="s">
        <v>329</v>
      </c>
      <c r="B89" t="s">
        <v>329</v>
      </c>
      <c r="C89" t="s">
        <v>330</v>
      </c>
      <c r="D89" t="s">
        <v>330</v>
      </c>
      <c r="E89" t="s">
        <v>330</v>
      </c>
      <c r="F89" t="s">
        <v>331</v>
      </c>
      <c r="G89">
        <v>3</v>
      </c>
      <c r="H89">
        <v>2</v>
      </c>
      <c r="I89">
        <v>2</v>
      </c>
      <c r="J89">
        <v>2</v>
      </c>
      <c r="K89">
        <v>8</v>
      </c>
      <c r="L89">
        <v>8</v>
      </c>
      <c r="M89">
        <v>8</v>
      </c>
      <c r="N89">
        <v>46.377000000000002</v>
      </c>
      <c r="O89">
        <v>476</v>
      </c>
      <c r="P89" t="s">
        <v>332</v>
      </c>
      <c r="Q89">
        <v>0</v>
      </c>
      <c r="R89">
        <v>44.494</v>
      </c>
      <c r="S89">
        <v>4814100000</v>
      </c>
      <c r="T89">
        <v>1604700000</v>
      </c>
      <c r="U89">
        <f>T89/T136</f>
        <v>9.4664526008051586E-2</v>
      </c>
      <c r="V89">
        <f>U89*W136</f>
        <v>9.4664526008051588</v>
      </c>
      <c r="W89">
        <v>58</v>
      </c>
      <c r="X89">
        <v>140</v>
      </c>
    </row>
    <row r="90" spans="1:28" x14ac:dyDescent="0.25">
      <c r="A90" t="s">
        <v>333</v>
      </c>
      <c r="B90" t="s">
        <v>333</v>
      </c>
      <c r="C90">
        <v>5</v>
      </c>
      <c r="D90">
        <v>5</v>
      </c>
      <c r="E90">
        <v>5</v>
      </c>
      <c r="F90" t="s">
        <v>334</v>
      </c>
      <c r="G90">
        <v>1</v>
      </c>
      <c r="H90">
        <v>5</v>
      </c>
      <c r="I90">
        <v>5</v>
      </c>
      <c r="J90">
        <v>5</v>
      </c>
      <c r="K90">
        <v>32</v>
      </c>
      <c r="L90">
        <v>32</v>
      </c>
      <c r="M90">
        <v>32</v>
      </c>
      <c r="N90">
        <v>35.012</v>
      </c>
      <c r="O90">
        <v>363</v>
      </c>
      <c r="P90">
        <v>363</v>
      </c>
      <c r="Q90">
        <v>0</v>
      </c>
      <c r="R90">
        <v>153.16999999999999</v>
      </c>
      <c r="S90">
        <v>13360000000</v>
      </c>
      <c r="T90">
        <v>3340000000</v>
      </c>
      <c r="U90">
        <f>T90/T136</f>
        <v>0.19703341239290353</v>
      </c>
      <c r="V90">
        <f>U90*W136</f>
        <v>19.703341239290353</v>
      </c>
      <c r="W90">
        <v>60</v>
      </c>
      <c r="X90">
        <v>141</v>
      </c>
    </row>
    <row r="91" spans="1:28" x14ac:dyDescent="0.25">
      <c r="A91" t="s">
        <v>335</v>
      </c>
      <c r="B91" t="s">
        <v>335</v>
      </c>
      <c r="C91">
        <v>4</v>
      </c>
      <c r="D91">
        <v>4</v>
      </c>
      <c r="E91">
        <v>4</v>
      </c>
      <c r="F91" t="s">
        <v>336</v>
      </c>
      <c r="G91">
        <v>1</v>
      </c>
      <c r="H91">
        <v>4</v>
      </c>
      <c r="I91">
        <v>4</v>
      </c>
      <c r="J91">
        <v>4</v>
      </c>
      <c r="K91">
        <v>7.4</v>
      </c>
      <c r="L91">
        <v>7.4</v>
      </c>
      <c r="M91">
        <v>7.4</v>
      </c>
      <c r="N91">
        <v>73.296000000000006</v>
      </c>
      <c r="O91">
        <v>675</v>
      </c>
      <c r="P91">
        <v>675</v>
      </c>
      <c r="Q91">
        <v>0</v>
      </c>
      <c r="R91">
        <v>27.125</v>
      </c>
      <c r="S91">
        <v>36517000</v>
      </c>
      <c r="T91">
        <v>1352500</v>
      </c>
      <c r="U91">
        <f>T91/T136</f>
        <v>7.9786733611198209E-5</v>
      </c>
      <c r="V91">
        <f>U91*W136</f>
        <v>7.9786733611198202E-3</v>
      </c>
      <c r="W91">
        <v>8</v>
      </c>
      <c r="X91">
        <v>142</v>
      </c>
      <c r="Y91" t="s">
        <v>337</v>
      </c>
      <c r="AA91" t="s">
        <v>338</v>
      </c>
    </row>
    <row r="92" spans="1:28" x14ac:dyDescent="0.25">
      <c r="A92" t="s">
        <v>339</v>
      </c>
      <c r="B92" t="s">
        <v>340</v>
      </c>
      <c r="C92" t="s">
        <v>268</v>
      </c>
      <c r="D92" t="s">
        <v>268</v>
      </c>
      <c r="E92" t="s">
        <v>268</v>
      </c>
      <c r="F92" t="s">
        <v>341</v>
      </c>
      <c r="G92">
        <v>3</v>
      </c>
      <c r="H92">
        <v>3</v>
      </c>
      <c r="I92">
        <v>3</v>
      </c>
      <c r="J92">
        <v>3</v>
      </c>
      <c r="K92">
        <v>15.2</v>
      </c>
      <c r="L92">
        <v>15.2</v>
      </c>
      <c r="M92">
        <v>15.2</v>
      </c>
      <c r="N92">
        <v>26.812999999999999</v>
      </c>
      <c r="O92">
        <v>244</v>
      </c>
      <c r="P92" t="s">
        <v>342</v>
      </c>
      <c r="Q92">
        <v>0</v>
      </c>
      <c r="R92">
        <v>21.44</v>
      </c>
      <c r="S92">
        <v>25213000</v>
      </c>
      <c r="T92">
        <v>3601900</v>
      </c>
      <c r="U92">
        <f>T92/T136</f>
        <v>2.1248342757425128E-4</v>
      </c>
      <c r="V92">
        <f>U92*W136</f>
        <v>2.1248342757425129E-2</v>
      </c>
      <c r="W92">
        <v>6</v>
      </c>
      <c r="X92">
        <v>143</v>
      </c>
      <c r="Y92">
        <v>163</v>
      </c>
      <c r="AA92">
        <v>49</v>
      </c>
    </row>
    <row r="93" spans="1:28" x14ac:dyDescent="0.25">
      <c r="A93" t="s">
        <v>343</v>
      </c>
      <c r="B93" t="s">
        <v>343</v>
      </c>
      <c r="C93">
        <v>4</v>
      </c>
      <c r="D93">
        <v>4</v>
      </c>
      <c r="E93">
        <v>4</v>
      </c>
      <c r="F93" t="s">
        <v>344</v>
      </c>
      <c r="G93">
        <v>1</v>
      </c>
      <c r="H93">
        <v>4</v>
      </c>
      <c r="I93">
        <v>4</v>
      </c>
      <c r="J93">
        <v>4</v>
      </c>
      <c r="K93">
        <v>5.0999999999999996</v>
      </c>
      <c r="L93">
        <v>5.0999999999999996</v>
      </c>
      <c r="M93">
        <v>5.0999999999999996</v>
      </c>
      <c r="N93">
        <v>131.55000000000001</v>
      </c>
      <c r="O93">
        <v>1267</v>
      </c>
      <c r="P93">
        <v>1267</v>
      </c>
      <c r="Q93">
        <v>0</v>
      </c>
      <c r="R93">
        <v>42.234000000000002</v>
      </c>
      <c r="S93">
        <v>44545000</v>
      </c>
      <c r="T93">
        <v>781490</v>
      </c>
      <c r="U93">
        <f>T93/T136</f>
        <v>4.6101689057164725E-5</v>
      </c>
      <c r="V93">
        <f>U93*W136</f>
        <v>4.6101689057164727E-3</v>
      </c>
      <c r="W93">
        <v>8</v>
      </c>
      <c r="X93">
        <v>144</v>
      </c>
      <c r="Y93">
        <v>164</v>
      </c>
      <c r="AA93">
        <v>720</v>
      </c>
    </row>
    <row r="94" spans="1:28" x14ac:dyDescent="0.25">
      <c r="A94" t="s">
        <v>345</v>
      </c>
      <c r="B94" t="s">
        <v>345</v>
      </c>
      <c r="C94">
        <v>1</v>
      </c>
      <c r="D94">
        <v>1</v>
      </c>
      <c r="E94">
        <v>1</v>
      </c>
      <c r="F94" t="s">
        <v>346</v>
      </c>
      <c r="G94">
        <v>1</v>
      </c>
      <c r="H94">
        <v>1</v>
      </c>
      <c r="I94">
        <v>1</v>
      </c>
      <c r="J94">
        <v>1</v>
      </c>
      <c r="K94">
        <v>1.4</v>
      </c>
      <c r="L94">
        <v>1.4</v>
      </c>
      <c r="M94">
        <v>1.4</v>
      </c>
      <c r="N94">
        <v>72.965000000000003</v>
      </c>
      <c r="O94">
        <v>705</v>
      </c>
      <c r="P94">
        <v>705</v>
      </c>
      <c r="Q94">
        <v>6.6667000000000002E-3</v>
      </c>
      <c r="R94">
        <v>6.1454000000000004</v>
      </c>
      <c r="S94">
        <v>16046000</v>
      </c>
      <c r="T94">
        <v>764110</v>
      </c>
      <c r="U94">
        <f>T94/T136</f>
        <v>4.5076407408245967E-5</v>
      </c>
      <c r="V94">
        <f>U94*W136</f>
        <v>4.5076407408245964E-3</v>
      </c>
      <c r="W94">
        <v>2</v>
      </c>
      <c r="X94">
        <v>145</v>
      </c>
    </row>
    <row r="95" spans="1:28" x14ac:dyDescent="0.25">
      <c r="A95" t="s">
        <v>347</v>
      </c>
      <c r="B95" t="s">
        <v>347</v>
      </c>
      <c r="C95">
        <v>4</v>
      </c>
      <c r="D95">
        <v>4</v>
      </c>
      <c r="E95">
        <v>4</v>
      </c>
      <c r="F95" t="s">
        <v>348</v>
      </c>
      <c r="G95">
        <v>1</v>
      </c>
      <c r="H95">
        <v>4</v>
      </c>
      <c r="I95">
        <v>4</v>
      </c>
      <c r="J95">
        <v>4</v>
      </c>
      <c r="K95">
        <v>16.399999999999999</v>
      </c>
      <c r="L95">
        <v>16.399999999999999</v>
      </c>
      <c r="M95">
        <v>16.399999999999999</v>
      </c>
      <c r="N95">
        <v>30.972999999999999</v>
      </c>
      <c r="O95">
        <v>287</v>
      </c>
      <c r="P95">
        <v>287</v>
      </c>
      <c r="Q95">
        <v>0</v>
      </c>
      <c r="R95">
        <v>61.295000000000002</v>
      </c>
      <c r="S95">
        <v>134980000</v>
      </c>
      <c r="T95">
        <v>12271000</v>
      </c>
      <c r="U95">
        <f>T95/T136</f>
        <v>7.2389131840518541E-4</v>
      </c>
      <c r="V95">
        <f>U95*W136</f>
        <v>7.2389131840518539E-2</v>
      </c>
      <c r="W95">
        <v>11</v>
      </c>
      <c r="X95">
        <v>146</v>
      </c>
    </row>
    <row r="96" spans="1:28" x14ac:dyDescent="0.25">
      <c r="A96" t="s">
        <v>349</v>
      </c>
      <c r="B96" t="s">
        <v>350</v>
      </c>
      <c r="C96" t="s">
        <v>351</v>
      </c>
      <c r="D96" t="s">
        <v>351</v>
      </c>
      <c r="E96" t="s">
        <v>352</v>
      </c>
      <c r="F96" t="s">
        <v>353</v>
      </c>
      <c r="G96">
        <v>8</v>
      </c>
      <c r="H96">
        <v>18</v>
      </c>
      <c r="I96">
        <v>18</v>
      </c>
      <c r="J96">
        <v>14</v>
      </c>
      <c r="K96">
        <v>24.8</v>
      </c>
      <c r="L96">
        <v>24.8</v>
      </c>
      <c r="M96">
        <v>22</v>
      </c>
      <c r="N96">
        <v>98.144000000000005</v>
      </c>
      <c r="O96">
        <v>937</v>
      </c>
      <c r="P96" t="s">
        <v>354</v>
      </c>
      <c r="Q96">
        <v>0</v>
      </c>
      <c r="R96">
        <v>303.49</v>
      </c>
      <c r="S96">
        <v>17447000000</v>
      </c>
      <c r="T96">
        <v>1026300000</v>
      </c>
      <c r="U96">
        <f>T96/T136</f>
        <v>6.0543530281088893E-2</v>
      </c>
      <c r="V96">
        <f>U96*W136</f>
        <v>6.0543530281088893</v>
      </c>
      <c r="W96">
        <v>270</v>
      </c>
      <c r="X96">
        <v>147</v>
      </c>
      <c r="Y96" t="s">
        <v>355</v>
      </c>
      <c r="AA96" t="s">
        <v>356</v>
      </c>
    </row>
    <row r="97" spans="1:28" x14ac:dyDescent="0.25">
      <c r="A97" t="s">
        <v>357</v>
      </c>
      <c r="B97" t="s">
        <v>357</v>
      </c>
      <c r="C97">
        <v>7</v>
      </c>
      <c r="D97">
        <v>7</v>
      </c>
      <c r="E97">
        <v>7</v>
      </c>
      <c r="F97" t="s">
        <v>358</v>
      </c>
      <c r="G97">
        <v>1</v>
      </c>
      <c r="H97">
        <v>7</v>
      </c>
      <c r="I97">
        <v>7</v>
      </c>
      <c r="J97">
        <v>7</v>
      </c>
      <c r="K97">
        <v>6.8</v>
      </c>
      <c r="L97">
        <v>6.8</v>
      </c>
      <c r="M97">
        <v>6.8</v>
      </c>
      <c r="N97">
        <v>152.31</v>
      </c>
      <c r="O97">
        <v>1469</v>
      </c>
      <c r="P97">
        <v>1469</v>
      </c>
      <c r="Q97">
        <v>0</v>
      </c>
      <c r="R97">
        <v>77.028000000000006</v>
      </c>
      <c r="S97">
        <v>121980000</v>
      </c>
      <c r="T97">
        <v>2301500</v>
      </c>
      <c r="U97">
        <f>T97/T136</f>
        <v>1.357701792282238E-4</v>
      </c>
      <c r="V97">
        <f>U97*W136</f>
        <v>1.357701792282238E-2</v>
      </c>
      <c r="W97">
        <v>13</v>
      </c>
      <c r="X97">
        <v>148</v>
      </c>
      <c r="Y97" t="s">
        <v>359</v>
      </c>
      <c r="AA97" t="s">
        <v>360</v>
      </c>
    </row>
    <row r="98" spans="1:28" x14ac:dyDescent="0.25">
      <c r="A98" t="s">
        <v>361</v>
      </c>
      <c r="B98" t="s">
        <v>361</v>
      </c>
      <c r="C98">
        <v>7</v>
      </c>
      <c r="D98">
        <v>7</v>
      </c>
      <c r="E98">
        <v>7</v>
      </c>
      <c r="F98" t="s">
        <v>362</v>
      </c>
      <c r="G98">
        <v>1</v>
      </c>
      <c r="H98">
        <v>7</v>
      </c>
      <c r="I98">
        <v>7</v>
      </c>
      <c r="J98">
        <v>7</v>
      </c>
      <c r="K98">
        <v>15</v>
      </c>
      <c r="L98">
        <v>15</v>
      </c>
      <c r="M98">
        <v>15</v>
      </c>
      <c r="N98">
        <v>67.096999999999994</v>
      </c>
      <c r="O98">
        <v>714</v>
      </c>
      <c r="P98">
        <v>714</v>
      </c>
      <c r="Q98">
        <v>0</v>
      </c>
      <c r="R98">
        <v>118.13</v>
      </c>
      <c r="S98">
        <v>5854100000</v>
      </c>
      <c r="T98">
        <v>731760000</v>
      </c>
      <c r="U98">
        <f>T98/T136</f>
        <v>4.3168014925937449E-2</v>
      </c>
      <c r="V98">
        <f>U98*W136</f>
        <v>4.3168014925937452</v>
      </c>
      <c r="W98">
        <v>66</v>
      </c>
      <c r="X98">
        <v>149</v>
      </c>
      <c r="Y98">
        <v>182</v>
      </c>
      <c r="AA98">
        <v>406</v>
      </c>
    </row>
    <row r="99" spans="1:28" x14ac:dyDescent="0.25">
      <c r="A99" t="s">
        <v>363</v>
      </c>
      <c r="B99" t="s">
        <v>363</v>
      </c>
      <c r="C99" t="s">
        <v>61</v>
      </c>
      <c r="D99" t="s">
        <v>61</v>
      </c>
      <c r="E99" t="s">
        <v>61</v>
      </c>
      <c r="F99" t="s">
        <v>364</v>
      </c>
      <c r="G99">
        <v>2</v>
      </c>
      <c r="H99">
        <v>2</v>
      </c>
      <c r="I99">
        <v>2</v>
      </c>
      <c r="J99">
        <v>2</v>
      </c>
      <c r="K99">
        <v>3.1</v>
      </c>
      <c r="L99">
        <v>3.1</v>
      </c>
      <c r="M99">
        <v>3.1</v>
      </c>
      <c r="N99">
        <v>77.043000000000006</v>
      </c>
      <c r="O99">
        <v>713</v>
      </c>
      <c r="P99" t="s">
        <v>365</v>
      </c>
      <c r="Q99">
        <v>0</v>
      </c>
      <c r="R99">
        <v>13.332000000000001</v>
      </c>
      <c r="S99">
        <v>17945000</v>
      </c>
      <c r="T99">
        <v>815680</v>
      </c>
      <c r="U99">
        <f>T99/T136</f>
        <v>4.8118626892408253E-5</v>
      </c>
      <c r="V99">
        <f>U99*W136</f>
        <v>4.8118626892408251E-3</v>
      </c>
      <c r="W99">
        <v>4</v>
      </c>
      <c r="X99">
        <v>150</v>
      </c>
    </row>
    <row r="100" spans="1:28" x14ac:dyDescent="0.25">
      <c r="A100" t="s">
        <v>366</v>
      </c>
      <c r="B100" t="s">
        <v>366</v>
      </c>
      <c r="C100">
        <v>2</v>
      </c>
      <c r="D100">
        <v>2</v>
      </c>
      <c r="E100">
        <v>2</v>
      </c>
      <c r="F100" t="s">
        <v>367</v>
      </c>
      <c r="G100">
        <v>1</v>
      </c>
      <c r="H100">
        <v>2</v>
      </c>
      <c r="I100">
        <v>2</v>
      </c>
      <c r="J100">
        <v>2</v>
      </c>
      <c r="K100">
        <v>5.4</v>
      </c>
      <c r="L100">
        <v>5.4</v>
      </c>
      <c r="M100">
        <v>5.4</v>
      </c>
      <c r="N100">
        <v>43.247</v>
      </c>
      <c r="O100">
        <v>463</v>
      </c>
      <c r="P100">
        <v>463</v>
      </c>
      <c r="Q100">
        <v>0</v>
      </c>
      <c r="R100">
        <v>11.898999999999999</v>
      </c>
      <c r="S100">
        <v>173350000</v>
      </c>
      <c r="T100">
        <v>86674000</v>
      </c>
      <c r="U100">
        <f>T100/T136</f>
        <v>5.1130760436354852E-3</v>
      </c>
      <c r="V100">
        <f>U100*W136</f>
        <v>0.5113076043635485</v>
      </c>
      <c r="W100">
        <v>4</v>
      </c>
      <c r="X100">
        <v>151</v>
      </c>
    </row>
    <row r="101" spans="1:28" x14ac:dyDescent="0.25">
      <c r="A101" t="s">
        <v>368</v>
      </c>
      <c r="B101" t="s">
        <v>369</v>
      </c>
      <c r="C101" t="s">
        <v>370</v>
      </c>
      <c r="D101" t="s">
        <v>370</v>
      </c>
      <c r="E101" t="s">
        <v>370</v>
      </c>
      <c r="F101" t="s">
        <v>371</v>
      </c>
      <c r="G101">
        <v>4</v>
      </c>
      <c r="H101">
        <v>13</v>
      </c>
      <c r="I101">
        <v>13</v>
      </c>
      <c r="J101">
        <v>13</v>
      </c>
      <c r="K101">
        <v>23.6</v>
      </c>
      <c r="L101">
        <v>23.6</v>
      </c>
      <c r="M101">
        <v>23.6</v>
      </c>
      <c r="N101">
        <v>86.581999999999994</v>
      </c>
      <c r="O101">
        <v>899</v>
      </c>
      <c r="P101" t="s">
        <v>372</v>
      </c>
      <c r="Q101">
        <v>0</v>
      </c>
      <c r="R101">
        <v>323.31</v>
      </c>
      <c r="S101">
        <v>12835000000</v>
      </c>
      <c r="T101">
        <v>1283500000</v>
      </c>
      <c r="U101">
        <f>T101/T136</f>
        <v>7.571628287613523E-2</v>
      </c>
      <c r="V101">
        <f>U101*W136</f>
        <v>7.5716282876135228</v>
      </c>
      <c r="W101">
        <v>192</v>
      </c>
      <c r="X101">
        <v>152</v>
      </c>
      <c r="Y101" t="s">
        <v>373</v>
      </c>
      <c r="AA101" t="s">
        <v>374</v>
      </c>
    </row>
    <row r="102" spans="1:28" x14ac:dyDescent="0.25">
      <c r="A102" t="s">
        <v>375</v>
      </c>
      <c r="B102" t="s">
        <v>375</v>
      </c>
      <c r="C102">
        <v>2</v>
      </c>
      <c r="D102">
        <v>2</v>
      </c>
      <c r="E102">
        <v>2</v>
      </c>
      <c r="F102" t="s">
        <v>376</v>
      </c>
      <c r="G102">
        <v>1</v>
      </c>
      <c r="H102">
        <v>2</v>
      </c>
      <c r="I102">
        <v>2</v>
      </c>
      <c r="J102">
        <v>2</v>
      </c>
      <c r="K102">
        <v>8.3000000000000007</v>
      </c>
      <c r="L102">
        <v>8.3000000000000007</v>
      </c>
      <c r="M102">
        <v>8.3000000000000007</v>
      </c>
      <c r="N102">
        <v>31.056000000000001</v>
      </c>
      <c r="O102">
        <v>315</v>
      </c>
      <c r="P102">
        <v>315</v>
      </c>
      <c r="Q102">
        <v>0</v>
      </c>
      <c r="R102">
        <v>17.219000000000001</v>
      </c>
      <c r="S102">
        <v>159170000</v>
      </c>
      <c r="T102">
        <v>39792000</v>
      </c>
      <c r="U102">
        <f>T102/T136</f>
        <v>2.3474112412989272E-3</v>
      </c>
      <c r="V102">
        <f>U102*W136</f>
        <v>0.23474112412989273</v>
      </c>
      <c r="W102">
        <v>14</v>
      </c>
      <c r="X102">
        <v>153</v>
      </c>
    </row>
    <row r="103" spans="1:28" x14ac:dyDescent="0.25">
      <c r="A103" t="s">
        <v>377</v>
      </c>
      <c r="B103" t="s">
        <v>378</v>
      </c>
      <c r="C103" t="s">
        <v>379</v>
      </c>
      <c r="D103" t="s">
        <v>379</v>
      </c>
      <c r="E103" t="s">
        <v>379</v>
      </c>
      <c r="F103" t="s">
        <v>380</v>
      </c>
      <c r="G103">
        <v>4</v>
      </c>
      <c r="H103">
        <v>3</v>
      </c>
      <c r="I103">
        <v>3</v>
      </c>
      <c r="J103">
        <v>3</v>
      </c>
      <c r="K103">
        <v>17.899999999999999</v>
      </c>
      <c r="L103">
        <v>17.899999999999999</v>
      </c>
      <c r="M103">
        <v>17.899999999999999</v>
      </c>
      <c r="N103">
        <v>19.756</v>
      </c>
      <c r="O103">
        <v>173</v>
      </c>
      <c r="P103" t="s">
        <v>381</v>
      </c>
      <c r="Q103">
        <v>0</v>
      </c>
      <c r="R103">
        <v>20.972000000000001</v>
      </c>
      <c r="S103">
        <v>69685000</v>
      </c>
      <c r="T103">
        <v>7742800</v>
      </c>
      <c r="U103">
        <f>T103/T136</f>
        <v>4.5676356451370461E-4</v>
      </c>
      <c r="V103">
        <f>U103*W136</f>
        <v>4.5676356451370463E-2</v>
      </c>
      <c r="W103">
        <v>3</v>
      </c>
      <c r="X103">
        <v>154</v>
      </c>
    </row>
    <row r="104" spans="1:28" x14ac:dyDescent="0.25">
      <c r="A104" t="s">
        <v>382</v>
      </c>
      <c r="B104" t="s">
        <v>382</v>
      </c>
      <c r="C104">
        <v>1</v>
      </c>
      <c r="D104">
        <v>1</v>
      </c>
      <c r="E104">
        <v>1</v>
      </c>
      <c r="F104" t="s">
        <v>383</v>
      </c>
      <c r="G104">
        <v>1</v>
      </c>
      <c r="H104">
        <v>1</v>
      </c>
      <c r="I104">
        <v>1</v>
      </c>
      <c r="J104">
        <v>1</v>
      </c>
      <c r="K104">
        <v>5.6</v>
      </c>
      <c r="L104">
        <v>5.6</v>
      </c>
      <c r="M104">
        <v>5.6</v>
      </c>
      <c r="N104">
        <v>16.855</v>
      </c>
      <c r="O104">
        <v>143</v>
      </c>
      <c r="P104">
        <v>143</v>
      </c>
      <c r="Q104">
        <v>0</v>
      </c>
      <c r="R104">
        <v>10.776999999999999</v>
      </c>
      <c r="S104">
        <v>0</v>
      </c>
      <c r="T104">
        <v>0</v>
      </c>
      <c r="U104">
        <v>0</v>
      </c>
      <c r="V104">
        <v>0</v>
      </c>
      <c r="W104">
        <v>2</v>
      </c>
      <c r="X104">
        <v>155</v>
      </c>
    </row>
    <row r="105" spans="1:28" x14ac:dyDescent="0.25">
      <c r="A105" t="s">
        <v>384</v>
      </c>
      <c r="B105" t="s">
        <v>384</v>
      </c>
      <c r="C105">
        <v>1</v>
      </c>
      <c r="D105">
        <v>1</v>
      </c>
      <c r="E105">
        <v>1</v>
      </c>
      <c r="F105" t="s">
        <v>385</v>
      </c>
      <c r="G105">
        <v>1</v>
      </c>
      <c r="H105">
        <v>1</v>
      </c>
      <c r="I105">
        <v>1</v>
      </c>
      <c r="J105">
        <v>1</v>
      </c>
      <c r="K105">
        <v>4.5999999999999996</v>
      </c>
      <c r="L105">
        <v>4.5999999999999996</v>
      </c>
      <c r="M105">
        <v>4.5999999999999996</v>
      </c>
      <c r="N105">
        <v>37.695</v>
      </c>
      <c r="O105">
        <v>388</v>
      </c>
      <c r="P105">
        <v>388</v>
      </c>
      <c r="Q105">
        <v>0</v>
      </c>
      <c r="R105">
        <v>25.128</v>
      </c>
      <c r="S105">
        <v>3001100000</v>
      </c>
      <c r="T105">
        <v>3001100000</v>
      </c>
      <c r="U105">
        <f>T105/T136</f>
        <v>0.17704101015938406</v>
      </c>
      <c r="V105">
        <f>U105*W136</f>
        <v>17.704101015938406</v>
      </c>
      <c r="W105">
        <v>22</v>
      </c>
      <c r="X105">
        <v>156</v>
      </c>
    </row>
    <row r="106" spans="1:28" x14ac:dyDescent="0.25">
      <c r="A106" t="s">
        <v>386</v>
      </c>
      <c r="B106" t="s">
        <v>386</v>
      </c>
      <c r="C106">
        <v>3</v>
      </c>
      <c r="D106">
        <v>3</v>
      </c>
      <c r="E106">
        <v>3</v>
      </c>
      <c r="F106" t="s">
        <v>387</v>
      </c>
      <c r="G106">
        <v>1</v>
      </c>
      <c r="H106">
        <v>3</v>
      </c>
      <c r="I106">
        <v>3</v>
      </c>
      <c r="J106">
        <v>3</v>
      </c>
      <c r="K106">
        <v>14.4</v>
      </c>
      <c r="L106">
        <v>14.4</v>
      </c>
      <c r="M106">
        <v>14.4</v>
      </c>
      <c r="N106">
        <v>25.346</v>
      </c>
      <c r="O106">
        <v>229</v>
      </c>
      <c r="P106">
        <v>229</v>
      </c>
      <c r="Q106">
        <v>0</v>
      </c>
      <c r="R106">
        <v>20.704000000000001</v>
      </c>
      <c r="S106">
        <v>106100000</v>
      </c>
      <c r="T106">
        <v>8841500</v>
      </c>
      <c r="U106">
        <f>T106/T136</f>
        <v>5.2157811846462773E-4</v>
      </c>
      <c r="V106">
        <f>U106*W136</f>
        <v>5.2157811846462773E-2</v>
      </c>
      <c r="W106">
        <v>8</v>
      </c>
      <c r="X106">
        <v>157</v>
      </c>
    </row>
    <row r="107" spans="1:28" x14ac:dyDescent="0.25">
      <c r="A107" t="s">
        <v>388</v>
      </c>
      <c r="B107" t="s">
        <v>389</v>
      </c>
      <c r="C107" t="s">
        <v>390</v>
      </c>
      <c r="D107" t="s">
        <v>390</v>
      </c>
      <c r="E107" t="s">
        <v>390</v>
      </c>
      <c r="F107" t="s">
        <v>391</v>
      </c>
      <c r="G107">
        <v>3</v>
      </c>
      <c r="H107">
        <v>3</v>
      </c>
      <c r="I107">
        <v>3</v>
      </c>
      <c r="J107">
        <v>3</v>
      </c>
      <c r="K107">
        <v>11.8</v>
      </c>
      <c r="L107">
        <v>11.8</v>
      </c>
      <c r="M107">
        <v>11.8</v>
      </c>
      <c r="N107">
        <v>38.780999999999999</v>
      </c>
      <c r="O107">
        <v>373</v>
      </c>
      <c r="P107" t="s">
        <v>392</v>
      </c>
      <c r="Q107">
        <v>0</v>
      </c>
      <c r="R107">
        <v>21.041</v>
      </c>
      <c r="S107">
        <v>43501000</v>
      </c>
      <c r="T107">
        <v>4833500</v>
      </c>
      <c r="U107">
        <f>T107/T136</f>
        <v>2.8513802359314349E-4</v>
      </c>
      <c r="V107">
        <f>U107*W136</f>
        <v>2.851380235931435E-2</v>
      </c>
      <c r="W107">
        <v>9</v>
      </c>
      <c r="X107">
        <v>158</v>
      </c>
      <c r="Y107" t="s">
        <v>393</v>
      </c>
      <c r="AA107" t="s">
        <v>394</v>
      </c>
    </row>
    <row r="108" spans="1:28" x14ac:dyDescent="0.25">
      <c r="A108" t="s">
        <v>395</v>
      </c>
      <c r="B108" t="s">
        <v>396</v>
      </c>
      <c r="C108" t="s">
        <v>397</v>
      </c>
      <c r="D108" t="s">
        <v>398</v>
      </c>
      <c r="E108" t="s">
        <v>398</v>
      </c>
      <c r="F108" t="s">
        <v>399</v>
      </c>
      <c r="G108">
        <v>6</v>
      </c>
      <c r="H108">
        <v>3</v>
      </c>
      <c r="I108">
        <v>2</v>
      </c>
      <c r="J108">
        <v>2</v>
      </c>
      <c r="K108">
        <v>4.4000000000000004</v>
      </c>
      <c r="L108">
        <v>2.7</v>
      </c>
      <c r="M108">
        <v>2.7</v>
      </c>
      <c r="N108">
        <v>76.608000000000004</v>
      </c>
      <c r="O108">
        <v>665</v>
      </c>
      <c r="P108" t="s">
        <v>400</v>
      </c>
      <c r="Q108">
        <v>0</v>
      </c>
      <c r="R108">
        <v>17.669</v>
      </c>
      <c r="S108">
        <v>15250000</v>
      </c>
      <c r="T108">
        <v>564830</v>
      </c>
      <c r="U108">
        <f>T108/T136</f>
        <v>3.332047374906698E-5</v>
      </c>
      <c r="V108">
        <f>U108*W136</f>
        <v>3.332047374906698E-3</v>
      </c>
      <c r="W108">
        <v>2</v>
      </c>
      <c r="X108">
        <v>159</v>
      </c>
      <c r="Y108">
        <v>190</v>
      </c>
      <c r="AA108">
        <v>335</v>
      </c>
    </row>
    <row r="109" spans="1:28" x14ac:dyDescent="0.25">
      <c r="A109" t="s">
        <v>401</v>
      </c>
      <c r="B109" t="s">
        <v>401</v>
      </c>
      <c r="C109">
        <v>2</v>
      </c>
      <c r="D109">
        <v>2</v>
      </c>
      <c r="E109">
        <v>2</v>
      </c>
      <c r="F109" t="s">
        <v>402</v>
      </c>
      <c r="G109">
        <v>1</v>
      </c>
      <c r="H109">
        <v>2</v>
      </c>
      <c r="I109">
        <v>2</v>
      </c>
      <c r="J109">
        <v>2</v>
      </c>
      <c r="K109">
        <v>2.1</v>
      </c>
      <c r="L109">
        <v>2.1</v>
      </c>
      <c r="M109">
        <v>2.1</v>
      </c>
      <c r="N109">
        <v>179.89</v>
      </c>
      <c r="O109">
        <v>1602</v>
      </c>
      <c r="P109">
        <v>1602</v>
      </c>
      <c r="Q109">
        <v>0</v>
      </c>
      <c r="R109">
        <v>29.882000000000001</v>
      </c>
      <c r="S109">
        <v>15435000</v>
      </c>
      <c r="T109">
        <v>197890</v>
      </c>
      <c r="U109">
        <f>T109/T136</f>
        <v>1.1673934724081341E-5</v>
      </c>
      <c r="V109">
        <f>U109*W136</f>
        <v>1.1673934724081342E-3</v>
      </c>
      <c r="W109">
        <v>4</v>
      </c>
      <c r="X109">
        <v>162</v>
      </c>
    </row>
    <row r="110" spans="1:28" x14ac:dyDescent="0.25">
      <c r="A110" t="s">
        <v>403</v>
      </c>
      <c r="B110" t="s">
        <v>404</v>
      </c>
      <c r="C110" t="s">
        <v>405</v>
      </c>
      <c r="D110" t="s">
        <v>405</v>
      </c>
      <c r="E110" t="s">
        <v>405</v>
      </c>
      <c r="F110" t="s">
        <v>406</v>
      </c>
      <c r="G110">
        <v>4</v>
      </c>
      <c r="H110">
        <v>16</v>
      </c>
      <c r="I110">
        <v>16</v>
      </c>
      <c r="J110">
        <v>16</v>
      </c>
      <c r="K110">
        <v>12.6</v>
      </c>
      <c r="L110">
        <v>12.6</v>
      </c>
      <c r="M110">
        <v>12.6</v>
      </c>
      <c r="N110">
        <v>191.75</v>
      </c>
      <c r="O110">
        <v>1943</v>
      </c>
      <c r="P110" t="s">
        <v>407</v>
      </c>
      <c r="Q110">
        <v>0</v>
      </c>
      <c r="R110">
        <v>274.73</v>
      </c>
      <c r="S110">
        <v>9080200000</v>
      </c>
      <c r="T110">
        <v>336300000</v>
      </c>
      <c r="U110">
        <f>T110/T136</f>
        <v>1.9839022930459121E-2</v>
      </c>
      <c r="V110">
        <f>U110*W136</f>
        <v>1.983902293045912</v>
      </c>
      <c r="W110">
        <v>111</v>
      </c>
      <c r="X110">
        <v>163</v>
      </c>
      <c r="Y110" t="s">
        <v>408</v>
      </c>
      <c r="AA110" t="s">
        <v>409</v>
      </c>
    </row>
    <row r="111" spans="1:28" x14ac:dyDescent="0.25">
      <c r="A111" t="s">
        <v>410</v>
      </c>
      <c r="B111" t="s">
        <v>410</v>
      </c>
      <c r="C111">
        <v>3</v>
      </c>
      <c r="D111">
        <v>3</v>
      </c>
      <c r="E111">
        <v>3</v>
      </c>
      <c r="F111" t="s">
        <v>411</v>
      </c>
      <c r="G111">
        <v>1</v>
      </c>
      <c r="H111">
        <v>3</v>
      </c>
      <c r="I111">
        <v>3</v>
      </c>
      <c r="J111">
        <v>3</v>
      </c>
      <c r="K111">
        <v>3.2</v>
      </c>
      <c r="L111">
        <v>3.2</v>
      </c>
      <c r="M111">
        <v>3.2</v>
      </c>
      <c r="N111">
        <v>176.65</v>
      </c>
      <c r="O111">
        <v>1664</v>
      </c>
      <c r="P111">
        <v>1664</v>
      </c>
      <c r="Q111">
        <v>0</v>
      </c>
      <c r="R111">
        <v>44.947000000000003</v>
      </c>
      <c r="S111">
        <v>155110000</v>
      </c>
      <c r="T111">
        <v>2124800</v>
      </c>
      <c r="U111">
        <f>T111/T136</f>
        <v>1.2534628582408427E-4</v>
      </c>
      <c r="V111">
        <f>U111*W136</f>
        <v>1.2534628582408426E-2</v>
      </c>
      <c r="W111">
        <v>13</v>
      </c>
      <c r="X111">
        <v>164</v>
      </c>
      <c r="Y111" t="s">
        <v>412</v>
      </c>
      <c r="Z111">
        <v>25</v>
      </c>
      <c r="AA111" t="s">
        <v>413</v>
      </c>
      <c r="AB111">
        <v>1521</v>
      </c>
    </row>
    <row r="112" spans="1:28" x14ac:dyDescent="0.25">
      <c r="A112" t="s">
        <v>414</v>
      </c>
      <c r="B112" t="s">
        <v>414</v>
      </c>
      <c r="C112">
        <v>7</v>
      </c>
      <c r="D112">
        <v>7</v>
      </c>
      <c r="E112">
        <v>7</v>
      </c>
      <c r="F112" t="s">
        <v>415</v>
      </c>
      <c r="G112">
        <v>1</v>
      </c>
      <c r="H112">
        <v>7</v>
      </c>
      <c r="I112">
        <v>7</v>
      </c>
      <c r="J112">
        <v>7</v>
      </c>
      <c r="K112">
        <v>23.4</v>
      </c>
      <c r="L112">
        <v>23.4</v>
      </c>
      <c r="M112">
        <v>23.4</v>
      </c>
      <c r="N112">
        <v>43.264000000000003</v>
      </c>
      <c r="O112">
        <v>406</v>
      </c>
      <c r="P112">
        <v>406</v>
      </c>
      <c r="Q112">
        <v>0</v>
      </c>
      <c r="R112">
        <v>98.063000000000002</v>
      </c>
      <c r="S112">
        <v>305260000</v>
      </c>
      <c r="T112">
        <v>15263000</v>
      </c>
      <c r="U112">
        <f>T112/T136</f>
        <v>9.0039550100385831E-4</v>
      </c>
      <c r="V112">
        <f>U112*W136</f>
        <v>9.0039550100385835E-2</v>
      </c>
      <c r="W112">
        <v>22</v>
      </c>
      <c r="X112">
        <v>165</v>
      </c>
      <c r="Y112">
        <v>199</v>
      </c>
      <c r="AA112">
        <v>131</v>
      </c>
    </row>
    <row r="113" spans="1:28" x14ac:dyDescent="0.25">
      <c r="A113" t="s">
        <v>416</v>
      </c>
      <c r="B113" t="s">
        <v>417</v>
      </c>
      <c r="C113" t="s">
        <v>418</v>
      </c>
      <c r="D113" t="s">
        <v>418</v>
      </c>
      <c r="E113" t="s">
        <v>418</v>
      </c>
      <c r="F113" t="s">
        <v>419</v>
      </c>
      <c r="G113">
        <v>3</v>
      </c>
      <c r="H113">
        <v>5</v>
      </c>
      <c r="I113">
        <v>5</v>
      </c>
      <c r="J113">
        <v>5</v>
      </c>
      <c r="K113">
        <v>12.3</v>
      </c>
      <c r="L113">
        <v>12.3</v>
      </c>
      <c r="M113">
        <v>12.3</v>
      </c>
      <c r="N113">
        <v>67.495000000000005</v>
      </c>
      <c r="O113">
        <v>653</v>
      </c>
      <c r="P113" t="s">
        <v>420</v>
      </c>
      <c r="Q113">
        <v>0</v>
      </c>
      <c r="R113">
        <v>41.106000000000002</v>
      </c>
      <c r="S113">
        <v>80603000</v>
      </c>
      <c r="T113">
        <v>3224100</v>
      </c>
      <c r="U113">
        <f>T113/T136</f>
        <v>1.9019623499879051E-4</v>
      </c>
      <c r="V113">
        <f>U113*W136</f>
        <v>1.9019623499879051E-2</v>
      </c>
      <c r="W113">
        <v>11</v>
      </c>
      <c r="X113">
        <v>166</v>
      </c>
    </row>
    <row r="114" spans="1:28" x14ac:dyDescent="0.25">
      <c r="A114" t="s">
        <v>421</v>
      </c>
      <c r="B114" t="s">
        <v>421</v>
      </c>
      <c r="C114" t="s">
        <v>422</v>
      </c>
      <c r="D114" t="s">
        <v>422</v>
      </c>
      <c r="E114" t="s">
        <v>423</v>
      </c>
      <c r="F114" t="s">
        <v>424</v>
      </c>
      <c r="G114">
        <v>2</v>
      </c>
      <c r="H114">
        <v>11</v>
      </c>
      <c r="I114">
        <v>11</v>
      </c>
      <c r="J114">
        <v>9</v>
      </c>
      <c r="K114">
        <v>23.7</v>
      </c>
      <c r="L114">
        <v>23.7</v>
      </c>
      <c r="M114">
        <v>20.2</v>
      </c>
      <c r="N114">
        <v>65.521000000000001</v>
      </c>
      <c r="O114">
        <v>688</v>
      </c>
      <c r="P114" t="s">
        <v>425</v>
      </c>
      <c r="Q114">
        <v>0</v>
      </c>
      <c r="R114">
        <v>247.67</v>
      </c>
      <c r="S114">
        <v>17210000000</v>
      </c>
      <c r="T114">
        <v>1721000000</v>
      </c>
      <c r="U114">
        <f>T114/T136</f>
        <v>0.10152530021802006</v>
      </c>
      <c r="V114">
        <f>U114*W136</f>
        <v>10.152530021802006</v>
      </c>
      <c r="W114">
        <v>170</v>
      </c>
      <c r="X114">
        <v>167</v>
      </c>
      <c r="Y114">
        <v>200</v>
      </c>
      <c r="Z114">
        <v>23</v>
      </c>
      <c r="AA114">
        <v>208</v>
      </c>
      <c r="AB114">
        <v>55</v>
      </c>
    </row>
    <row r="115" spans="1:28" x14ac:dyDescent="0.25">
      <c r="A115" t="s">
        <v>426</v>
      </c>
      <c r="B115" t="s">
        <v>427</v>
      </c>
      <c r="C115" t="s">
        <v>428</v>
      </c>
      <c r="D115" t="s">
        <v>428</v>
      </c>
      <c r="E115" t="s">
        <v>428</v>
      </c>
      <c r="F115" t="s">
        <v>429</v>
      </c>
      <c r="G115">
        <v>2</v>
      </c>
      <c r="H115">
        <v>6</v>
      </c>
      <c r="I115">
        <v>6</v>
      </c>
      <c r="J115">
        <v>6</v>
      </c>
      <c r="K115">
        <v>41.1</v>
      </c>
      <c r="L115">
        <v>41.1</v>
      </c>
      <c r="M115">
        <v>41.1</v>
      </c>
      <c r="N115">
        <v>19.103999999999999</v>
      </c>
      <c r="O115">
        <v>175</v>
      </c>
      <c r="P115" t="s">
        <v>430</v>
      </c>
      <c r="Q115">
        <v>0</v>
      </c>
      <c r="R115">
        <v>58.886000000000003</v>
      </c>
      <c r="S115">
        <v>2747100000</v>
      </c>
      <c r="T115">
        <v>274710000</v>
      </c>
      <c r="U115">
        <f>T115/T136</f>
        <v>1.6205703209118124E-2</v>
      </c>
      <c r="V115">
        <f>U115*W136</f>
        <v>1.6205703209118123</v>
      </c>
      <c r="W115">
        <v>48</v>
      </c>
      <c r="X115">
        <v>168</v>
      </c>
      <c r="Y115" t="s">
        <v>431</v>
      </c>
      <c r="AA115" t="s">
        <v>432</v>
      </c>
    </row>
    <row r="116" spans="1:28" x14ac:dyDescent="0.25">
      <c r="A116" t="s">
        <v>433</v>
      </c>
      <c r="B116" t="s">
        <v>433</v>
      </c>
      <c r="C116">
        <v>3</v>
      </c>
      <c r="D116">
        <v>3</v>
      </c>
      <c r="E116">
        <v>3</v>
      </c>
      <c r="F116" t="s">
        <v>434</v>
      </c>
      <c r="G116">
        <v>1</v>
      </c>
      <c r="H116">
        <v>3</v>
      </c>
      <c r="I116">
        <v>3</v>
      </c>
      <c r="J116">
        <v>3</v>
      </c>
      <c r="K116">
        <v>2.6</v>
      </c>
      <c r="L116">
        <v>2.6</v>
      </c>
      <c r="M116">
        <v>2.6</v>
      </c>
      <c r="N116">
        <v>178.27</v>
      </c>
      <c r="O116">
        <v>1602</v>
      </c>
      <c r="P116">
        <v>1602</v>
      </c>
      <c r="Q116">
        <v>0</v>
      </c>
      <c r="R116">
        <v>27.562999999999999</v>
      </c>
      <c r="S116">
        <v>7649100</v>
      </c>
      <c r="T116">
        <v>99338</v>
      </c>
      <c r="U116">
        <f>T116/T136</f>
        <v>5.860151233618638E-6</v>
      </c>
      <c r="V116">
        <f>U116*W136</f>
        <v>5.8601512336186375E-4</v>
      </c>
      <c r="W116">
        <v>5</v>
      </c>
      <c r="X116">
        <v>169</v>
      </c>
      <c r="Y116">
        <v>211</v>
      </c>
      <c r="AA116">
        <v>41</v>
      </c>
    </row>
    <row r="117" spans="1:28" x14ac:dyDescent="0.25">
      <c r="A117" t="s">
        <v>435</v>
      </c>
      <c r="B117" t="s">
        <v>435</v>
      </c>
      <c r="C117">
        <v>3</v>
      </c>
      <c r="D117">
        <v>1</v>
      </c>
      <c r="E117">
        <v>1</v>
      </c>
      <c r="F117" t="s">
        <v>436</v>
      </c>
      <c r="G117">
        <v>1</v>
      </c>
      <c r="H117">
        <v>3</v>
      </c>
      <c r="I117">
        <v>1</v>
      </c>
      <c r="J117">
        <v>1</v>
      </c>
      <c r="K117">
        <v>27.8</v>
      </c>
      <c r="L117">
        <v>8</v>
      </c>
      <c r="M117">
        <v>8</v>
      </c>
      <c r="N117">
        <v>21.035</v>
      </c>
      <c r="O117">
        <v>212</v>
      </c>
      <c r="P117">
        <v>212</v>
      </c>
      <c r="Q117">
        <v>0</v>
      </c>
      <c r="R117">
        <v>9.1860999999999997</v>
      </c>
      <c r="S117">
        <v>1006400</v>
      </c>
      <c r="T117">
        <v>100640</v>
      </c>
      <c r="U117">
        <f>T117/T136</f>
        <v>5.9369588692280872E-6</v>
      </c>
      <c r="V117">
        <f>U117*W136</f>
        <v>5.9369588692280873E-4</v>
      </c>
      <c r="W117">
        <v>1</v>
      </c>
      <c r="X117">
        <v>170</v>
      </c>
    </row>
    <row r="118" spans="1:28" x14ac:dyDescent="0.25">
      <c r="A118" t="s">
        <v>437</v>
      </c>
      <c r="B118" t="s">
        <v>437</v>
      </c>
      <c r="C118">
        <v>4</v>
      </c>
      <c r="D118">
        <v>4</v>
      </c>
      <c r="E118">
        <v>4</v>
      </c>
      <c r="F118" t="s">
        <v>438</v>
      </c>
      <c r="G118">
        <v>1</v>
      </c>
      <c r="H118">
        <v>4</v>
      </c>
      <c r="I118">
        <v>4</v>
      </c>
      <c r="J118">
        <v>4</v>
      </c>
      <c r="K118">
        <v>27.7</v>
      </c>
      <c r="L118">
        <v>27.7</v>
      </c>
      <c r="M118">
        <v>27.7</v>
      </c>
      <c r="N118">
        <v>19.529</v>
      </c>
      <c r="O118">
        <v>184</v>
      </c>
      <c r="P118">
        <v>184</v>
      </c>
      <c r="Q118">
        <v>0</v>
      </c>
      <c r="R118">
        <v>75.563999999999993</v>
      </c>
      <c r="S118">
        <v>1494900000</v>
      </c>
      <c r="T118">
        <v>213560000</v>
      </c>
      <c r="U118">
        <f>T118/T136</f>
        <v>1.2598339985218107E-2</v>
      </c>
      <c r="V118">
        <f>U118*W136</f>
        <v>1.2598339985218108</v>
      </c>
      <c r="W118">
        <v>20</v>
      </c>
      <c r="X118">
        <v>171</v>
      </c>
      <c r="Y118" t="s">
        <v>439</v>
      </c>
      <c r="AA118" t="s">
        <v>440</v>
      </c>
    </row>
    <row r="119" spans="1:28" x14ac:dyDescent="0.25">
      <c r="A119" t="s">
        <v>441</v>
      </c>
      <c r="B119" t="s">
        <v>441</v>
      </c>
      <c r="C119" t="s">
        <v>442</v>
      </c>
      <c r="D119" t="s">
        <v>442</v>
      </c>
      <c r="E119" t="s">
        <v>132</v>
      </c>
      <c r="F119" t="s">
        <v>443</v>
      </c>
      <c r="G119">
        <v>2</v>
      </c>
      <c r="H119">
        <v>4</v>
      </c>
      <c r="I119">
        <v>4</v>
      </c>
      <c r="J119">
        <v>3</v>
      </c>
      <c r="K119">
        <v>10.7</v>
      </c>
      <c r="L119">
        <v>10.7</v>
      </c>
      <c r="M119">
        <v>8.3000000000000007</v>
      </c>
      <c r="N119">
        <v>50.683999999999997</v>
      </c>
      <c r="O119">
        <v>448</v>
      </c>
      <c r="P119" t="s">
        <v>444</v>
      </c>
      <c r="Q119">
        <v>0</v>
      </c>
      <c r="R119">
        <v>29.544</v>
      </c>
      <c r="S119">
        <v>209850000</v>
      </c>
      <c r="T119">
        <v>16142000</v>
      </c>
      <c r="U119">
        <f>T119/T136</f>
        <v>9.5224950384618229E-4</v>
      </c>
      <c r="V119">
        <f>U119*W136</f>
        <v>9.5224950384618229E-2</v>
      </c>
      <c r="W119">
        <v>16</v>
      </c>
      <c r="X119">
        <v>172</v>
      </c>
      <c r="Y119">
        <v>216</v>
      </c>
      <c r="AA119">
        <v>129</v>
      </c>
    </row>
    <row r="120" spans="1:28" x14ac:dyDescent="0.25">
      <c r="A120" t="s">
        <v>445</v>
      </c>
      <c r="B120" t="s">
        <v>445</v>
      </c>
      <c r="C120">
        <v>2</v>
      </c>
      <c r="D120">
        <v>2</v>
      </c>
      <c r="E120">
        <v>2</v>
      </c>
      <c r="F120" t="s">
        <v>446</v>
      </c>
      <c r="G120">
        <v>1</v>
      </c>
      <c r="H120">
        <v>2</v>
      </c>
      <c r="I120">
        <v>2</v>
      </c>
      <c r="J120">
        <v>2</v>
      </c>
      <c r="K120">
        <v>5.9</v>
      </c>
      <c r="L120">
        <v>5.9</v>
      </c>
      <c r="M120">
        <v>5.9</v>
      </c>
      <c r="N120">
        <v>63.616999999999997</v>
      </c>
      <c r="O120">
        <v>593</v>
      </c>
      <c r="P120">
        <v>593</v>
      </c>
      <c r="Q120">
        <v>0</v>
      </c>
      <c r="R120">
        <v>16.138999999999999</v>
      </c>
      <c r="S120">
        <v>23516000</v>
      </c>
      <c r="T120">
        <v>810880</v>
      </c>
      <c r="U120">
        <f>T120/T136</f>
        <v>4.7835465102143002E-5</v>
      </c>
      <c r="V120">
        <f>U120*W136</f>
        <v>4.7835465102143001E-3</v>
      </c>
      <c r="W120">
        <v>4</v>
      </c>
      <c r="X120">
        <v>173</v>
      </c>
      <c r="Y120">
        <v>217</v>
      </c>
      <c r="AA120">
        <v>325</v>
      </c>
    </row>
    <row r="121" spans="1:28" x14ac:dyDescent="0.25">
      <c r="A121" t="s">
        <v>447</v>
      </c>
      <c r="B121" t="s">
        <v>448</v>
      </c>
      <c r="C121" t="s">
        <v>449</v>
      </c>
      <c r="D121" t="s">
        <v>449</v>
      </c>
      <c r="E121" t="s">
        <v>449</v>
      </c>
      <c r="F121" t="s">
        <v>450</v>
      </c>
      <c r="G121">
        <v>3</v>
      </c>
      <c r="H121">
        <v>9</v>
      </c>
      <c r="I121">
        <v>9</v>
      </c>
      <c r="J121">
        <v>9</v>
      </c>
      <c r="K121">
        <v>54.2</v>
      </c>
      <c r="L121">
        <v>54.2</v>
      </c>
      <c r="M121">
        <v>54.2</v>
      </c>
      <c r="N121">
        <v>27.265999999999998</v>
      </c>
      <c r="O121">
        <v>249</v>
      </c>
      <c r="P121" t="s">
        <v>451</v>
      </c>
      <c r="Q121">
        <v>0</v>
      </c>
      <c r="R121">
        <v>114.83</v>
      </c>
      <c r="S121">
        <v>2078000000</v>
      </c>
      <c r="T121">
        <v>173160000</v>
      </c>
      <c r="U121">
        <f>T121/T136</f>
        <v>1.0215061583818914E-2</v>
      </c>
      <c r="V121">
        <f>U121*W136</f>
        <v>1.0215061583818914</v>
      </c>
      <c r="W121">
        <v>59</v>
      </c>
      <c r="X121">
        <v>174</v>
      </c>
      <c r="Y121" t="s">
        <v>452</v>
      </c>
      <c r="AA121" t="s">
        <v>453</v>
      </c>
    </row>
    <row r="122" spans="1:28" x14ac:dyDescent="0.25">
      <c r="A122" t="s">
        <v>454</v>
      </c>
      <c r="B122" t="s">
        <v>454</v>
      </c>
      <c r="C122" t="s">
        <v>193</v>
      </c>
      <c r="D122" t="s">
        <v>193</v>
      </c>
      <c r="E122" t="s">
        <v>193</v>
      </c>
      <c r="F122" t="s">
        <v>455</v>
      </c>
      <c r="G122">
        <v>3</v>
      </c>
      <c r="H122">
        <v>3</v>
      </c>
      <c r="I122">
        <v>3</v>
      </c>
      <c r="J122">
        <v>3</v>
      </c>
      <c r="K122">
        <v>13.2</v>
      </c>
      <c r="L122">
        <v>13.2</v>
      </c>
      <c r="M122">
        <v>13.2</v>
      </c>
      <c r="N122">
        <v>21.623999999999999</v>
      </c>
      <c r="O122">
        <v>204</v>
      </c>
      <c r="P122" t="s">
        <v>456</v>
      </c>
      <c r="Q122">
        <v>0</v>
      </c>
      <c r="R122">
        <v>17.795999999999999</v>
      </c>
      <c r="S122">
        <v>11771000</v>
      </c>
      <c r="T122">
        <v>1681600</v>
      </c>
      <c r="U122">
        <f>T122/T136</f>
        <v>9.9201013856259457E-5</v>
      </c>
      <c r="V122">
        <f>U122*W136</f>
        <v>9.920101385625945E-3</v>
      </c>
      <c r="W122">
        <v>3</v>
      </c>
      <c r="X122">
        <v>175</v>
      </c>
      <c r="Y122" t="s">
        <v>457</v>
      </c>
      <c r="AA122" t="s">
        <v>458</v>
      </c>
    </row>
    <row r="123" spans="1:28" x14ac:dyDescent="0.25">
      <c r="A123" t="s">
        <v>459</v>
      </c>
      <c r="B123" t="s">
        <v>459</v>
      </c>
      <c r="C123" t="s">
        <v>460</v>
      </c>
      <c r="D123" t="s">
        <v>460</v>
      </c>
      <c r="E123" t="s">
        <v>61</v>
      </c>
      <c r="F123" t="s">
        <v>461</v>
      </c>
      <c r="G123">
        <v>2</v>
      </c>
      <c r="H123">
        <v>7</v>
      </c>
      <c r="I123">
        <v>7</v>
      </c>
      <c r="J123">
        <v>2</v>
      </c>
      <c r="K123">
        <v>16.3</v>
      </c>
      <c r="L123">
        <v>16.3</v>
      </c>
      <c r="M123">
        <v>5.8</v>
      </c>
      <c r="N123">
        <v>59.926000000000002</v>
      </c>
      <c r="O123">
        <v>584</v>
      </c>
      <c r="P123" t="s">
        <v>462</v>
      </c>
      <c r="Q123">
        <v>0</v>
      </c>
      <c r="R123">
        <v>71.849999999999994</v>
      </c>
      <c r="S123">
        <v>664550000</v>
      </c>
      <c r="T123">
        <v>41534000</v>
      </c>
      <c r="U123">
        <f>T123/T136</f>
        <v>2.4501753743493581E-3</v>
      </c>
      <c r="V123">
        <f>U123*W136</f>
        <v>0.24501753743493582</v>
      </c>
      <c r="W123">
        <v>37</v>
      </c>
      <c r="X123">
        <v>176</v>
      </c>
      <c r="Y123" t="s">
        <v>463</v>
      </c>
      <c r="AA123" t="s">
        <v>464</v>
      </c>
    </row>
    <row r="124" spans="1:28" x14ac:dyDescent="0.25">
      <c r="A124" t="s">
        <v>465</v>
      </c>
      <c r="B124" t="s">
        <v>465</v>
      </c>
      <c r="C124">
        <v>8</v>
      </c>
      <c r="D124">
        <v>8</v>
      </c>
      <c r="E124">
        <v>8</v>
      </c>
      <c r="F124" t="s">
        <v>466</v>
      </c>
      <c r="G124">
        <v>1</v>
      </c>
      <c r="H124">
        <v>8</v>
      </c>
      <c r="I124">
        <v>8</v>
      </c>
      <c r="J124">
        <v>8</v>
      </c>
      <c r="K124">
        <v>19.899999999999999</v>
      </c>
      <c r="L124">
        <v>19.899999999999999</v>
      </c>
      <c r="M124">
        <v>19.899999999999999</v>
      </c>
      <c r="N124">
        <v>70.021000000000001</v>
      </c>
      <c r="O124">
        <v>673</v>
      </c>
      <c r="P124">
        <v>673</v>
      </c>
      <c r="Q124">
        <v>0</v>
      </c>
      <c r="R124">
        <v>78.27</v>
      </c>
      <c r="S124">
        <v>631380000</v>
      </c>
      <c r="T124">
        <v>42092000</v>
      </c>
      <c r="U124">
        <f>T124/T136</f>
        <v>2.4830929324676934E-3</v>
      </c>
      <c r="V124">
        <f>U124*W136</f>
        <v>0.24830929324676934</v>
      </c>
      <c r="W124">
        <v>25</v>
      </c>
      <c r="X124">
        <v>177</v>
      </c>
      <c r="Y124">
        <v>228</v>
      </c>
      <c r="AA124">
        <v>218</v>
      </c>
    </row>
    <row r="125" spans="1:28" x14ac:dyDescent="0.25">
      <c r="A125" t="s">
        <v>467</v>
      </c>
      <c r="B125" t="s">
        <v>467</v>
      </c>
      <c r="C125" t="s">
        <v>152</v>
      </c>
      <c r="D125" t="s">
        <v>152</v>
      </c>
      <c r="E125" t="s">
        <v>152</v>
      </c>
      <c r="F125" t="s">
        <v>468</v>
      </c>
      <c r="G125">
        <v>3</v>
      </c>
      <c r="H125">
        <v>2</v>
      </c>
      <c r="I125">
        <v>2</v>
      </c>
      <c r="J125">
        <v>2</v>
      </c>
      <c r="K125">
        <v>23.9</v>
      </c>
      <c r="L125">
        <v>23.9</v>
      </c>
      <c r="M125">
        <v>23.9</v>
      </c>
      <c r="N125">
        <v>24.803000000000001</v>
      </c>
      <c r="O125">
        <v>226</v>
      </c>
      <c r="P125" t="s">
        <v>469</v>
      </c>
      <c r="Q125">
        <v>0</v>
      </c>
      <c r="R125">
        <v>11.643000000000001</v>
      </c>
      <c r="S125">
        <v>6555900</v>
      </c>
      <c r="T125">
        <v>345050</v>
      </c>
      <c r="U125">
        <f>T125/T136</f>
        <v>2.0355203277296814E-5</v>
      </c>
      <c r="V125">
        <f>U125*W136</f>
        <v>2.0355203277296814E-3</v>
      </c>
      <c r="W125">
        <v>1</v>
      </c>
      <c r="X125">
        <v>178</v>
      </c>
    </row>
    <row r="126" spans="1:28" x14ac:dyDescent="0.25">
      <c r="A126" t="s">
        <v>470</v>
      </c>
      <c r="B126" t="s">
        <v>470</v>
      </c>
      <c r="C126">
        <v>2</v>
      </c>
      <c r="D126">
        <v>2</v>
      </c>
      <c r="E126">
        <v>2</v>
      </c>
      <c r="F126" t="s">
        <v>471</v>
      </c>
      <c r="G126">
        <v>1</v>
      </c>
      <c r="H126">
        <v>2</v>
      </c>
      <c r="I126">
        <v>2</v>
      </c>
      <c r="J126">
        <v>2</v>
      </c>
      <c r="K126">
        <v>13.4</v>
      </c>
      <c r="L126">
        <v>13.4</v>
      </c>
      <c r="M126">
        <v>13.4</v>
      </c>
      <c r="N126">
        <v>16.673999999999999</v>
      </c>
      <c r="O126">
        <v>149</v>
      </c>
      <c r="P126">
        <v>149</v>
      </c>
      <c r="Q126">
        <v>0</v>
      </c>
      <c r="R126">
        <v>12.786</v>
      </c>
      <c r="S126">
        <v>1447200</v>
      </c>
      <c r="T126">
        <v>160800</v>
      </c>
      <c r="U126">
        <f>T126/T136</f>
        <v>9.4859199738858944E-6</v>
      </c>
      <c r="V126">
        <f>U126*W136</f>
        <v>9.485919973885894E-4</v>
      </c>
      <c r="W126">
        <v>1</v>
      </c>
      <c r="X126">
        <v>179</v>
      </c>
    </row>
    <row r="127" spans="1:28" x14ac:dyDescent="0.25">
      <c r="A127" t="s">
        <v>472</v>
      </c>
      <c r="B127" t="s">
        <v>472</v>
      </c>
      <c r="C127">
        <v>7</v>
      </c>
      <c r="D127">
        <v>7</v>
      </c>
      <c r="E127">
        <v>7</v>
      </c>
      <c r="F127" t="s">
        <v>473</v>
      </c>
      <c r="G127">
        <v>1</v>
      </c>
      <c r="H127">
        <v>7</v>
      </c>
      <c r="I127">
        <v>7</v>
      </c>
      <c r="J127">
        <v>7</v>
      </c>
      <c r="K127">
        <v>17.100000000000001</v>
      </c>
      <c r="L127">
        <v>17.100000000000001</v>
      </c>
      <c r="M127">
        <v>17.100000000000001</v>
      </c>
      <c r="N127">
        <v>61.795999999999999</v>
      </c>
      <c r="O127">
        <v>538</v>
      </c>
      <c r="P127">
        <v>538</v>
      </c>
      <c r="Q127">
        <v>0</v>
      </c>
      <c r="R127">
        <v>47.250999999999998</v>
      </c>
      <c r="S127">
        <v>94205000</v>
      </c>
      <c r="T127">
        <v>3489100</v>
      </c>
      <c r="U127">
        <f>T127/T136</f>
        <v>2.0582912550301787E-4</v>
      </c>
      <c r="V127">
        <f>U127*W136</f>
        <v>2.0582912550301789E-2</v>
      </c>
      <c r="W127">
        <v>15</v>
      </c>
      <c r="X127">
        <v>180</v>
      </c>
      <c r="Y127" t="s">
        <v>474</v>
      </c>
      <c r="AA127" t="s">
        <v>475</v>
      </c>
    </row>
    <row r="128" spans="1:28" x14ac:dyDescent="0.25">
      <c r="A128" t="s">
        <v>476</v>
      </c>
      <c r="B128" t="s">
        <v>476</v>
      </c>
      <c r="C128">
        <v>8</v>
      </c>
      <c r="D128">
        <v>8</v>
      </c>
      <c r="E128">
        <v>2</v>
      </c>
      <c r="F128" t="s">
        <v>477</v>
      </c>
      <c r="G128">
        <v>1</v>
      </c>
      <c r="H128">
        <v>8</v>
      </c>
      <c r="I128">
        <v>8</v>
      </c>
      <c r="J128">
        <v>2</v>
      </c>
      <c r="K128">
        <v>59.6</v>
      </c>
      <c r="L128">
        <v>59.6</v>
      </c>
      <c r="M128">
        <v>27.7</v>
      </c>
      <c r="N128">
        <v>15.116</v>
      </c>
      <c r="O128">
        <v>141</v>
      </c>
      <c r="P128">
        <v>141</v>
      </c>
      <c r="Q128">
        <v>0</v>
      </c>
      <c r="R128">
        <v>63.515999999999998</v>
      </c>
      <c r="S128">
        <v>234430000</v>
      </c>
      <c r="T128">
        <v>23443000</v>
      </c>
      <c r="U128">
        <f>T128/T136</f>
        <v>1.3829503852475561E-3</v>
      </c>
      <c r="V128">
        <f>U128*W136</f>
        <v>0.13829503852475561</v>
      </c>
      <c r="W128">
        <v>21</v>
      </c>
      <c r="X128">
        <v>181</v>
      </c>
      <c r="Y128">
        <v>30</v>
      </c>
      <c r="AA128">
        <v>123</v>
      </c>
    </row>
    <row r="129" spans="1:27" x14ac:dyDescent="0.25">
      <c r="A129" t="s">
        <v>478</v>
      </c>
      <c r="B129" t="s">
        <v>478</v>
      </c>
      <c r="C129">
        <v>6</v>
      </c>
      <c r="D129">
        <v>6</v>
      </c>
      <c r="E129">
        <v>6</v>
      </c>
      <c r="F129" t="s">
        <v>479</v>
      </c>
      <c r="G129">
        <v>1</v>
      </c>
      <c r="H129">
        <v>6</v>
      </c>
      <c r="I129">
        <v>6</v>
      </c>
      <c r="J129">
        <v>6</v>
      </c>
      <c r="K129">
        <v>6</v>
      </c>
      <c r="L129">
        <v>6</v>
      </c>
      <c r="M129">
        <v>6</v>
      </c>
      <c r="N129">
        <v>151.77000000000001</v>
      </c>
      <c r="O129">
        <v>1409</v>
      </c>
      <c r="P129">
        <v>1409</v>
      </c>
      <c r="Q129">
        <v>0</v>
      </c>
      <c r="R129">
        <v>67.988</v>
      </c>
      <c r="S129">
        <v>75389000</v>
      </c>
      <c r="T129">
        <v>1125200</v>
      </c>
      <c r="U129">
        <f>T129/T136</f>
        <v>6.6377843001345831E-5</v>
      </c>
      <c r="V129">
        <f>U129*W136</f>
        <v>6.6377843001345829E-3</v>
      </c>
      <c r="W129">
        <v>15</v>
      </c>
      <c r="X129">
        <v>182</v>
      </c>
      <c r="Y129">
        <v>231</v>
      </c>
      <c r="AA129">
        <v>789</v>
      </c>
    </row>
    <row r="130" spans="1:27" x14ac:dyDescent="0.25">
      <c r="A130" t="s">
        <v>480</v>
      </c>
      <c r="B130" t="s">
        <v>480</v>
      </c>
      <c r="C130">
        <v>1</v>
      </c>
      <c r="D130">
        <v>1</v>
      </c>
      <c r="E130">
        <v>1</v>
      </c>
      <c r="F130" t="s">
        <v>481</v>
      </c>
      <c r="G130">
        <v>1</v>
      </c>
      <c r="H130">
        <v>1</v>
      </c>
      <c r="I130">
        <v>1</v>
      </c>
      <c r="J130">
        <v>1</v>
      </c>
      <c r="K130">
        <v>12.9</v>
      </c>
      <c r="L130">
        <v>12.9</v>
      </c>
      <c r="M130">
        <v>12.9</v>
      </c>
      <c r="N130">
        <v>12.798999999999999</v>
      </c>
      <c r="O130">
        <v>124</v>
      </c>
      <c r="P130">
        <v>124</v>
      </c>
      <c r="Q130">
        <v>0</v>
      </c>
      <c r="R130">
        <v>6.9306000000000001</v>
      </c>
      <c r="S130">
        <v>5267400</v>
      </c>
      <c r="T130">
        <v>1316900</v>
      </c>
      <c r="U130">
        <f>T130/T136</f>
        <v>7.7686617000064268E-5</v>
      </c>
      <c r="V130">
        <f>U130*W136</f>
        <v>7.7686617000064266E-3</v>
      </c>
      <c r="W130">
        <v>2</v>
      </c>
      <c r="X130">
        <v>183</v>
      </c>
    </row>
    <row r="131" spans="1:27" x14ac:dyDescent="0.25">
      <c r="A131" t="s">
        <v>482</v>
      </c>
      <c r="B131" t="s">
        <v>482</v>
      </c>
      <c r="C131" t="s">
        <v>330</v>
      </c>
      <c r="D131" t="s">
        <v>330</v>
      </c>
      <c r="E131" t="s">
        <v>37</v>
      </c>
      <c r="F131" t="s">
        <v>483</v>
      </c>
      <c r="G131">
        <v>3</v>
      </c>
      <c r="H131">
        <v>2</v>
      </c>
      <c r="I131">
        <v>2</v>
      </c>
      <c r="J131">
        <v>1</v>
      </c>
      <c r="K131">
        <v>4.0999999999999996</v>
      </c>
      <c r="L131">
        <v>4.0999999999999996</v>
      </c>
      <c r="M131">
        <v>2.2000000000000002</v>
      </c>
      <c r="N131">
        <v>53.140999999999998</v>
      </c>
      <c r="O131">
        <v>540</v>
      </c>
      <c r="P131" t="s">
        <v>484</v>
      </c>
      <c r="Q131">
        <v>0</v>
      </c>
      <c r="R131">
        <v>12.234999999999999</v>
      </c>
      <c r="S131">
        <v>485210000</v>
      </c>
      <c r="T131">
        <v>69316000</v>
      </c>
      <c r="U131">
        <f>T131/T136</f>
        <v>4.0890922195887733E-3</v>
      </c>
      <c r="V131">
        <f>U131*W136</f>
        <v>0.40890922195887736</v>
      </c>
      <c r="W131">
        <v>2</v>
      </c>
      <c r="X131">
        <v>184</v>
      </c>
    </row>
    <row r="132" spans="1:27" x14ac:dyDescent="0.25">
      <c r="A132" t="s">
        <v>485</v>
      </c>
      <c r="B132" t="s">
        <v>485</v>
      </c>
      <c r="C132">
        <v>2</v>
      </c>
      <c r="D132">
        <v>2</v>
      </c>
      <c r="E132">
        <v>2</v>
      </c>
      <c r="F132" t="s">
        <v>486</v>
      </c>
      <c r="G132">
        <v>1</v>
      </c>
      <c r="H132">
        <v>2</v>
      </c>
      <c r="I132">
        <v>2</v>
      </c>
      <c r="J132">
        <v>2</v>
      </c>
      <c r="K132">
        <v>6.8</v>
      </c>
      <c r="L132">
        <v>6.8</v>
      </c>
      <c r="M132">
        <v>6.8</v>
      </c>
      <c r="N132">
        <v>70.367000000000004</v>
      </c>
      <c r="O132">
        <v>679</v>
      </c>
      <c r="P132">
        <v>679</v>
      </c>
      <c r="Q132">
        <v>0</v>
      </c>
      <c r="R132">
        <v>24.91</v>
      </c>
      <c r="S132">
        <v>40848000</v>
      </c>
      <c r="T132">
        <v>3142200</v>
      </c>
      <c r="U132">
        <f>T132/T136</f>
        <v>1.8536478695238966E-4</v>
      </c>
      <c r="V132">
        <f>U132*W136</f>
        <v>1.8536478695238966E-2</v>
      </c>
      <c r="W132">
        <v>5</v>
      </c>
      <c r="X132">
        <v>185</v>
      </c>
    </row>
    <row r="133" spans="1:27" x14ac:dyDescent="0.25">
      <c r="A133" t="s">
        <v>487</v>
      </c>
      <c r="B133" t="s">
        <v>488</v>
      </c>
      <c r="C133" t="s">
        <v>489</v>
      </c>
      <c r="D133" t="s">
        <v>489</v>
      </c>
      <c r="E133" t="s">
        <v>490</v>
      </c>
      <c r="F133" t="s">
        <v>491</v>
      </c>
      <c r="G133">
        <v>5</v>
      </c>
      <c r="H133">
        <v>7</v>
      </c>
      <c r="I133">
        <v>7</v>
      </c>
      <c r="J133">
        <v>2</v>
      </c>
      <c r="K133">
        <v>53.5</v>
      </c>
      <c r="L133">
        <v>53.5</v>
      </c>
      <c r="M133">
        <v>18.7</v>
      </c>
      <c r="N133">
        <v>18.155000000000001</v>
      </c>
      <c r="O133">
        <v>155</v>
      </c>
      <c r="P133" t="s">
        <v>492</v>
      </c>
      <c r="Q133">
        <v>0</v>
      </c>
      <c r="R133">
        <v>60.331000000000003</v>
      </c>
      <c r="S133">
        <v>52747000</v>
      </c>
      <c r="T133">
        <v>4395600</v>
      </c>
      <c r="U133">
        <f>T133/T136</f>
        <v>2.5930540943540321E-4</v>
      </c>
      <c r="V133">
        <f>U133*W136</f>
        <v>2.5930540943540321E-2</v>
      </c>
      <c r="W133">
        <v>13</v>
      </c>
      <c r="X133">
        <v>189</v>
      </c>
    </row>
    <row r="134" spans="1:27" x14ac:dyDescent="0.25">
      <c r="A134" t="s">
        <v>493</v>
      </c>
      <c r="B134" t="s">
        <v>493</v>
      </c>
      <c r="C134" t="s">
        <v>159</v>
      </c>
      <c r="D134" t="s">
        <v>159</v>
      </c>
      <c r="E134" t="s">
        <v>159</v>
      </c>
      <c r="F134" t="s">
        <v>494</v>
      </c>
      <c r="G134">
        <v>2</v>
      </c>
      <c r="H134">
        <v>2</v>
      </c>
      <c r="I134">
        <v>2</v>
      </c>
      <c r="J134">
        <v>2</v>
      </c>
      <c r="K134">
        <v>19.399999999999999</v>
      </c>
      <c r="L134">
        <v>19.399999999999999</v>
      </c>
      <c r="M134">
        <v>19.399999999999999</v>
      </c>
      <c r="N134">
        <v>14.528</v>
      </c>
      <c r="O134">
        <v>134</v>
      </c>
      <c r="P134" t="s">
        <v>495</v>
      </c>
      <c r="Q134">
        <v>0</v>
      </c>
      <c r="R134">
        <v>18.596</v>
      </c>
      <c r="S134">
        <v>27406000</v>
      </c>
      <c r="T134">
        <v>3915200</v>
      </c>
      <c r="U134">
        <f>T134/T136</f>
        <v>2.3096563359302274E-4</v>
      </c>
      <c r="V134">
        <f>U134*W136</f>
        <v>2.3096563359302276E-2</v>
      </c>
      <c r="W134">
        <v>4</v>
      </c>
      <c r="X134">
        <v>190</v>
      </c>
    </row>
    <row r="135" spans="1:27" x14ac:dyDescent="0.25">
      <c r="A135" t="s">
        <v>496</v>
      </c>
      <c r="B135" t="s">
        <v>496</v>
      </c>
      <c r="C135" t="s">
        <v>497</v>
      </c>
      <c r="D135" t="s">
        <v>35</v>
      </c>
      <c r="E135" t="s">
        <v>35</v>
      </c>
      <c r="F135" t="s">
        <v>498</v>
      </c>
      <c r="G135">
        <v>2</v>
      </c>
      <c r="H135">
        <v>6</v>
      </c>
      <c r="I135">
        <v>1</v>
      </c>
      <c r="J135">
        <v>1</v>
      </c>
      <c r="K135">
        <v>35</v>
      </c>
      <c r="L135">
        <v>8.3000000000000007</v>
      </c>
      <c r="M135">
        <v>8.3000000000000007</v>
      </c>
      <c r="N135">
        <v>27.79</v>
      </c>
      <c r="O135">
        <v>240</v>
      </c>
      <c r="P135" t="s">
        <v>499</v>
      </c>
      <c r="Q135">
        <v>0</v>
      </c>
      <c r="R135">
        <v>7.2807000000000004</v>
      </c>
      <c r="S135">
        <v>3163200</v>
      </c>
      <c r="T135">
        <v>175740</v>
      </c>
      <c r="U135">
        <f>T135/T136</f>
        <v>1.0367261046086486E-5</v>
      </c>
      <c r="V135">
        <f>U135*W136</f>
        <v>1.0367261046086488E-3</v>
      </c>
      <c r="W135">
        <v>1</v>
      </c>
      <c r="X135">
        <v>191</v>
      </c>
      <c r="Y135">
        <v>234</v>
      </c>
      <c r="AA135">
        <v>173</v>
      </c>
    </row>
    <row r="136" spans="1:27" s="1" customFormat="1" x14ac:dyDescent="0.25">
      <c r="A136" s="1" t="s">
        <v>502</v>
      </c>
      <c r="T136" s="1">
        <f>SUM(T2:T135)</f>
        <v>16951439654</v>
      </c>
      <c r="U136" s="1">
        <f>SUM(U2:U135)</f>
        <v>1</v>
      </c>
      <c r="V136" s="1">
        <f>SUM(V2:V135)</f>
        <v>100.00000000000001</v>
      </c>
      <c r="W136" s="1">
        <v>10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prism_soluble_A_prot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10-06T12:51:32Z</dcterms:created>
  <dcterms:modified xsi:type="dcterms:W3CDTF">2016-10-13T15:14:20Z</dcterms:modified>
</cp:coreProperties>
</file>